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29"/>
  <workbookPr filterPrivacy="1" defaultThemeVersion="124226"/>
  <xr:revisionPtr revIDLastSave="0" documentId="13_ncr:1_{B0A1127B-5552-4E69-8265-AEE8A765FC54}" xr6:coauthVersionLast="47" xr6:coauthVersionMax="47" xr10:uidLastSave="{00000000-0000-0000-0000-000000000000}"/>
  <bookViews>
    <workbookView xWindow="-108" yWindow="-108" windowWidth="23256" windowHeight="11964" activeTab="1" xr2:uid="{00000000-000D-0000-FFFF-FFFF00000000}"/>
  </bookViews>
  <sheets>
    <sheet name="A1-heart" sheetId="6" r:id="rId1"/>
    <sheet name="A1-Brain-NTS" sheetId="4" r:id="rId2"/>
    <sheet name="A1-Brain-RVLM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0" i="4" l="1"/>
  <c r="D16" i="4" s="1"/>
  <c r="N11" i="4"/>
  <c r="N12" i="4" s="1"/>
  <c r="D37" i="6"/>
  <c r="W31" i="6"/>
  <c r="AF31" i="6"/>
  <c r="AG31" i="6"/>
  <c r="V32" i="6"/>
  <c r="V33" i="6" s="1"/>
  <c r="AJ32" i="6"/>
  <c r="AJ33" i="6" s="1"/>
  <c r="AI32" i="6"/>
  <c r="AI33" i="6" s="1"/>
  <c r="AH32" i="6"/>
  <c r="AH33" i="6" s="1"/>
  <c r="AG32" i="6"/>
  <c r="AG33" i="6" s="1"/>
  <c r="AF32" i="6"/>
  <c r="AF33" i="6" s="1"/>
  <c r="AE32" i="6"/>
  <c r="AE33" i="6" s="1"/>
  <c r="AD32" i="6"/>
  <c r="AD33" i="6" s="1"/>
  <c r="AC32" i="6"/>
  <c r="AC33" i="6" s="1"/>
  <c r="AB32" i="6"/>
  <c r="AB33" i="6" s="1"/>
  <c r="AA32" i="6"/>
  <c r="AA33" i="6" s="1"/>
  <c r="Z32" i="6"/>
  <c r="Z33" i="6" s="1"/>
  <c r="Y32" i="6"/>
  <c r="Y33" i="6" s="1"/>
  <c r="X32" i="6"/>
  <c r="X33" i="6" s="1"/>
  <c r="W32" i="6"/>
  <c r="W33" i="6" s="1"/>
  <c r="U32" i="6"/>
  <c r="U33" i="6" s="1"/>
  <c r="T32" i="6"/>
  <c r="T33" i="6" s="1"/>
  <c r="S32" i="6"/>
  <c r="S33" i="6" s="1"/>
  <c r="R32" i="6"/>
  <c r="R33" i="6" s="1"/>
  <c r="Q32" i="6"/>
  <c r="Q33" i="6" s="1"/>
  <c r="P32" i="6"/>
  <c r="P33" i="6" s="1"/>
  <c r="O32" i="6"/>
  <c r="O33" i="6" s="1"/>
  <c r="N32" i="6"/>
  <c r="N33" i="6" s="1"/>
  <c r="M32" i="6"/>
  <c r="M33" i="6" s="1"/>
  <c r="K32" i="6"/>
  <c r="K33" i="6" s="1"/>
  <c r="J32" i="6"/>
  <c r="J33" i="6" s="1"/>
  <c r="I32" i="6"/>
  <c r="I33" i="6" s="1"/>
  <c r="H32" i="6"/>
  <c r="H33" i="6" s="1"/>
  <c r="G32" i="6"/>
  <c r="G33" i="6" s="1"/>
  <c r="F32" i="6"/>
  <c r="F33" i="6" s="1"/>
  <c r="E32" i="6"/>
  <c r="E33" i="6" s="1"/>
  <c r="D32" i="6"/>
  <c r="D33" i="6" s="1"/>
  <c r="C32" i="6"/>
  <c r="C33" i="6" s="1"/>
  <c r="B32" i="6"/>
  <c r="B33" i="6" s="1"/>
  <c r="AJ31" i="6"/>
  <c r="AI31" i="6"/>
  <c r="AH31" i="6"/>
  <c r="AE31" i="6"/>
  <c r="AD31" i="6"/>
  <c r="AC31" i="6"/>
  <c r="AB31" i="6"/>
  <c r="AA31" i="6"/>
  <c r="Z31" i="6"/>
  <c r="Y31" i="6"/>
  <c r="X31" i="6"/>
  <c r="U31" i="6"/>
  <c r="T31" i="6"/>
  <c r="S31" i="6"/>
  <c r="R31" i="6"/>
  <c r="Q31" i="6"/>
  <c r="P31" i="6"/>
  <c r="O31" i="6"/>
  <c r="N31" i="6"/>
  <c r="M31" i="6"/>
  <c r="K31" i="6"/>
  <c r="J31" i="6"/>
  <c r="I31" i="6"/>
  <c r="H31" i="6"/>
  <c r="G31" i="6"/>
  <c r="F31" i="6"/>
  <c r="E31" i="6"/>
  <c r="D31" i="6"/>
  <c r="C31" i="6"/>
  <c r="B31" i="6"/>
  <c r="D10" i="5"/>
  <c r="E10" i="5"/>
  <c r="F10" i="5"/>
  <c r="H10" i="5"/>
  <c r="I10" i="5"/>
  <c r="J10" i="5"/>
  <c r="K10" i="5"/>
  <c r="M10" i="5"/>
  <c r="N10" i="5"/>
  <c r="O10" i="5"/>
  <c r="P10" i="5"/>
  <c r="Q10" i="5"/>
  <c r="E17" i="5" s="1"/>
  <c r="E18" i="5" s="1"/>
  <c r="R10" i="5"/>
  <c r="S10" i="5"/>
  <c r="T10" i="5"/>
  <c r="V10" i="5"/>
  <c r="F16" i="5" s="1"/>
  <c r="X10" i="5"/>
  <c r="Y10" i="5"/>
  <c r="Z10" i="5"/>
  <c r="AA10" i="5"/>
  <c r="G17" i="5" s="1"/>
  <c r="G18" i="5" s="1"/>
  <c r="AB10" i="5"/>
  <c r="AC10" i="5"/>
  <c r="AD10" i="5"/>
  <c r="AE10" i="5"/>
  <c r="AF10" i="5"/>
  <c r="H16" i="5" s="1"/>
  <c r="AG10" i="5"/>
  <c r="H17" i="5" s="1"/>
  <c r="H18" i="5" s="1"/>
  <c r="AH10" i="5"/>
  <c r="AJ10" i="5"/>
  <c r="D11" i="5"/>
  <c r="E11" i="5"/>
  <c r="E12" i="5" s="1"/>
  <c r="F11" i="5"/>
  <c r="F12" i="5" s="1"/>
  <c r="H11" i="5"/>
  <c r="I11" i="5"/>
  <c r="I12" i="5" s="1"/>
  <c r="J11" i="5"/>
  <c r="J12" i="5" s="1"/>
  <c r="K11" i="5"/>
  <c r="M11" i="5"/>
  <c r="M12" i="5" s="1"/>
  <c r="N11" i="5"/>
  <c r="N12" i="5" s="1"/>
  <c r="O11" i="5"/>
  <c r="O12" i="5" s="1"/>
  <c r="P11" i="5"/>
  <c r="Q11" i="5"/>
  <c r="R11" i="5"/>
  <c r="R12" i="5" s="1"/>
  <c r="S11" i="5"/>
  <c r="S12" i="5" s="1"/>
  <c r="T11" i="5"/>
  <c r="V11" i="5"/>
  <c r="V12" i="5" s="1"/>
  <c r="X11" i="5"/>
  <c r="X12" i="5" s="1"/>
  <c r="Y11" i="5"/>
  <c r="Y12" i="5" s="1"/>
  <c r="Z11" i="5"/>
  <c r="Z12" i="5" s="1"/>
  <c r="AA11" i="5"/>
  <c r="AA12" i="5" s="1"/>
  <c r="AB11" i="5"/>
  <c r="AB12" i="5" s="1"/>
  <c r="AC11" i="5"/>
  <c r="AC12" i="5" s="1"/>
  <c r="AD11" i="5"/>
  <c r="AD12" i="5" s="1"/>
  <c r="AE11" i="5"/>
  <c r="AE12" i="5" s="1"/>
  <c r="AF11" i="5"/>
  <c r="AF12" i="5" s="1"/>
  <c r="AG11" i="5"/>
  <c r="AG12" i="5" s="1"/>
  <c r="AH11" i="5"/>
  <c r="AH12" i="5" s="1"/>
  <c r="AJ11" i="5"/>
  <c r="AJ12" i="5" s="1"/>
  <c r="D12" i="5"/>
  <c r="H12" i="5"/>
  <c r="K12" i="5"/>
  <c r="P12" i="5"/>
  <c r="Q12" i="5"/>
  <c r="T12" i="5"/>
  <c r="B11" i="5"/>
  <c r="B12" i="5" s="1"/>
  <c r="B10" i="5"/>
  <c r="D10" i="4"/>
  <c r="E10" i="4"/>
  <c r="F10" i="4"/>
  <c r="H10" i="4"/>
  <c r="I10" i="4"/>
  <c r="J10" i="4"/>
  <c r="K10" i="4"/>
  <c r="M10" i="4"/>
  <c r="O10" i="4"/>
  <c r="P10" i="4"/>
  <c r="Q10" i="4"/>
  <c r="R10" i="4"/>
  <c r="S10" i="4"/>
  <c r="T10" i="4"/>
  <c r="V10" i="4"/>
  <c r="X10" i="4"/>
  <c r="Y10" i="4"/>
  <c r="Z10" i="4"/>
  <c r="AA10" i="4"/>
  <c r="AB10" i="4"/>
  <c r="AC10" i="4"/>
  <c r="AD10" i="4"/>
  <c r="AE10" i="4"/>
  <c r="AF10" i="4"/>
  <c r="AG10" i="4"/>
  <c r="H16" i="4"/>
  <c r="AJ10" i="4"/>
  <c r="D11" i="4"/>
  <c r="D12" i="4" s="1"/>
  <c r="E11" i="4"/>
  <c r="E12" i="4" s="1"/>
  <c r="F11" i="4"/>
  <c r="F12" i="4" s="1"/>
  <c r="H11" i="4"/>
  <c r="H12" i="4" s="1"/>
  <c r="I11" i="4"/>
  <c r="I12" i="4" s="1"/>
  <c r="J11" i="4"/>
  <c r="J12" i="4" s="1"/>
  <c r="K11" i="4"/>
  <c r="M11" i="4"/>
  <c r="M12" i="4" s="1"/>
  <c r="O11" i="4"/>
  <c r="O12" i="4" s="1"/>
  <c r="P11" i="4"/>
  <c r="Q11" i="4"/>
  <c r="Q12" i="4" s="1"/>
  <c r="R11" i="4"/>
  <c r="R12" i="4" s="1"/>
  <c r="S11" i="4"/>
  <c r="S12" i="4" s="1"/>
  <c r="T11" i="4"/>
  <c r="T12" i="4" s="1"/>
  <c r="V11" i="4"/>
  <c r="V12" i="4" s="1"/>
  <c r="X11" i="4"/>
  <c r="X12" i="4" s="1"/>
  <c r="Y11" i="4"/>
  <c r="Y12" i="4" s="1"/>
  <c r="Z11" i="4"/>
  <c r="Z12" i="4" s="1"/>
  <c r="AA11" i="4"/>
  <c r="AA12" i="4" s="1"/>
  <c r="AB11" i="4"/>
  <c r="AB12" i="4" s="1"/>
  <c r="AC11" i="4"/>
  <c r="AC12" i="4" s="1"/>
  <c r="AD11" i="4"/>
  <c r="AD12" i="4" s="1"/>
  <c r="AE11" i="4"/>
  <c r="AE12" i="4" s="1"/>
  <c r="AF11" i="4"/>
  <c r="AF12" i="4" s="1"/>
  <c r="AG11" i="4"/>
  <c r="AG12" i="4" s="1"/>
  <c r="AJ11" i="4"/>
  <c r="AJ12" i="4" s="1"/>
  <c r="K12" i="4"/>
  <c r="P12" i="4"/>
  <c r="B10" i="4"/>
  <c r="B11" i="4"/>
  <c r="B12" i="4" s="1"/>
  <c r="E16" i="5" l="1"/>
  <c r="G16" i="5"/>
  <c r="H37" i="6"/>
  <c r="B37" i="6"/>
  <c r="E37" i="6"/>
  <c r="C38" i="6"/>
  <c r="C39" i="6" s="1"/>
  <c r="G37" i="6"/>
  <c r="C37" i="6"/>
  <c r="V31" i="6"/>
  <c r="F37" i="6" s="1"/>
  <c r="D38" i="6"/>
  <c r="D39" i="6" s="1"/>
  <c r="E38" i="6"/>
  <c r="E39" i="6" s="1"/>
  <c r="G38" i="6"/>
  <c r="G39" i="6" s="1"/>
  <c r="H38" i="6"/>
  <c r="H39" i="6" s="1"/>
  <c r="B38" i="6"/>
  <c r="B39" i="6" s="1"/>
  <c r="H17" i="4"/>
  <c r="H18" i="4" s="1"/>
  <c r="F17" i="4"/>
  <c r="F18" i="4" s="1"/>
  <c r="G17" i="4"/>
  <c r="G18" i="4" s="1"/>
  <c r="G16" i="4"/>
  <c r="F16" i="4"/>
  <c r="E17" i="4"/>
  <c r="E18" i="4" s="1"/>
  <c r="E16" i="4"/>
  <c r="D17" i="4"/>
  <c r="D18" i="4" s="1"/>
  <c r="F38" i="6" l="1"/>
  <c r="F39" i="6" s="1"/>
  <c r="D16" i="5"/>
  <c r="B16" i="4"/>
  <c r="C16" i="4"/>
  <c r="C17" i="5"/>
  <c r="C18" i="5" s="1"/>
  <c r="C17" i="4"/>
  <c r="C18" i="4" s="1"/>
  <c r="B16" i="5"/>
  <c r="B17" i="5"/>
  <c r="B18" i="5" s="1"/>
  <c r="C16" i="5"/>
  <c r="D17" i="5"/>
  <c r="D18" i="5" s="1"/>
  <c r="F17" i="5"/>
  <c r="F18" i="5" s="1"/>
  <c r="B17" i="4"/>
  <c r="B18" i="4" s="1"/>
</calcChain>
</file>

<file path=xl/sharedStrings.xml><?xml version="1.0" encoding="utf-8"?>
<sst xmlns="http://schemas.openxmlformats.org/spreadsheetml/2006/main" count="173" uniqueCount="22">
  <si>
    <t>CPA</t>
  </si>
  <si>
    <t>CPANIC</t>
  </si>
  <si>
    <t>DPCPX</t>
  </si>
  <si>
    <t>DPCPXNIC</t>
  </si>
  <si>
    <t>SHAM</t>
  </si>
  <si>
    <t>CLP3P</t>
  </si>
  <si>
    <t>CLP3PNIC</t>
  </si>
  <si>
    <t>Field</t>
  </si>
  <si>
    <t>MEAN</t>
  </si>
  <si>
    <t>STDV</t>
  </si>
  <si>
    <t>SEM</t>
  </si>
  <si>
    <t>RAT4</t>
  </si>
  <si>
    <t>RAT5</t>
  </si>
  <si>
    <t>RAT6</t>
  </si>
  <si>
    <t>RAT7</t>
  </si>
  <si>
    <t>RAT8</t>
  </si>
  <si>
    <t>RAT1</t>
  </si>
  <si>
    <t>RAT2</t>
  </si>
  <si>
    <t>RAT3</t>
  </si>
  <si>
    <t>RAT 5</t>
  </si>
  <si>
    <t>GROUP</t>
  </si>
  <si>
    <t>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78"/>
      <scheme val="minor"/>
    </font>
    <font>
      <sz val="11"/>
      <color theme="1"/>
      <name val="Calibri"/>
      <family val="2"/>
      <charset val="178"/>
      <scheme val="minor"/>
    </font>
    <font>
      <sz val="11"/>
      <color theme="1"/>
      <name val="Calibri"/>
      <family val="2"/>
      <charset val="178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5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">
    <xf numFmtId="0" fontId="0" fillId="0" borderId="0"/>
    <xf numFmtId="0" fontId="3" fillId="0" borderId="0"/>
    <xf numFmtId="0" fontId="2" fillId="0" borderId="0"/>
    <xf numFmtId="0" fontId="1" fillId="0" borderId="0"/>
  </cellStyleXfs>
  <cellXfs count="112">
    <xf numFmtId="0" fontId="0" fillId="0" borderId="0" xfId="0"/>
    <xf numFmtId="0" fontId="0" fillId="0" borderId="23" xfId="0" applyFill="1" applyBorder="1"/>
    <xf numFmtId="2" fontId="0" fillId="0" borderId="15" xfId="0" applyNumberFormat="1" applyFill="1" applyBorder="1" applyAlignment="1">
      <alignment horizontal="center"/>
    </xf>
    <xf numFmtId="2" fontId="0" fillId="0" borderId="19" xfId="0" applyNumberFormat="1" applyFill="1" applyBorder="1" applyAlignment="1">
      <alignment horizontal="center"/>
    </xf>
    <xf numFmtId="0" fontId="0" fillId="0" borderId="18" xfId="0" applyFont="1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4" xfId="0" applyFill="1" applyBorder="1"/>
    <xf numFmtId="0" fontId="0" fillId="0" borderId="27" xfId="0" applyFill="1" applyBorder="1" applyAlignment="1">
      <alignment horizontal="center"/>
    </xf>
    <xf numFmtId="0" fontId="4" fillId="0" borderId="22" xfId="0" applyFont="1" applyFill="1" applyBorder="1" applyAlignment="1">
      <alignment horizontal="center"/>
    </xf>
    <xf numFmtId="0" fontId="4" fillId="0" borderId="0" xfId="0" applyFont="1" applyFill="1"/>
    <xf numFmtId="0" fontId="0" fillId="0" borderId="14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0" xfId="0" applyFill="1"/>
    <xf numFmtId="0" fontId="1" fillId="0" borderId="16" xfId="3" applyFill="1" applyBorder="1" applyAlignment="1">
      <alignment horizontal="center"/>
    </xf>
    <xf numFmtId="0" fontId="1" fillId="0" borderId="1" xfId="3" applyFill="1" applyBorder="1" applyAlignment="1">
      <alignment horizontal="center"/>
    </xf>
    <xf numFmtId="0" fontId="1" fillId="0" borderId="4" xfId="3" applyFill="1" applyBorder="1" applyAlignment="1">
      <alignment horizontal="center"/>
    </xf>
    <xf numFmtId="0" fontId="0" fillId="0" borderId="1" xfId="0" applyFill="1" applyBorder="1"/>
    <xf numFmtId="0" fontId="0" fillId="0" borderId="4" xfId="0" applyFill="1" applyBorder="1"/>
    <xf numFmtId="0" fontId="0" fillId="0" borderId="2" xfId="0" applyFill="1" applyBorder="1"/>
    <xf numFmtId="0" fontId="0" fillId="0" borderId="19" xfId="0" applyFill="1" applyBorder="1"/>
    <xf numFmtId="0" fontId="0" fillId="0" borderId="6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26" xfId="0" applyFill="1" applyBorder="1" applyAlignment="1">
      <alignment horizontal="center"/>
    </xf>
    <xf numFmtId="2" fontId="0" fillId="0" borderId="24" xfId="0" applyNumberFormat="1" applyFill="1" applyBorder="1" applyAlignment="1">
      <alignment horizontal="center"/>
    </xf>
    <xf numFmtId="0" fontId="0" fillId="0" borderId="21" xfId="0" applyFill="1" applyBorder="1" applyAlignment="1">
      <alignment horizontal="center"/>
    </xf>
    <xf numFmtId="2" fontId="0" fillId="0" borderId="16" xfId="0" applyNumberFormat="1" applyFill="1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0" fontId="0" fillId="0" borderId="22" xfId="0" applyFill="1" applyBorder="1" applyAlignment="1">
      <alignment horizontal="center"/>
    </xf>
    <xf numFmtId="2" fontId="0" fillId="0" borderId="18" xfId="0" applyNumberFormat="1" applyFill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0" fontId="4" fillId="0" borderId="14" xfId="0" applyFont="1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5" xfId="0" applyFill="1" applyBorder="1"/>
    <xf numFmtId="0" fontId="0" fillId="0" borderId="16" xfId="0" applyFill="1" applyBorder="1"/>
    <xf numFmtId="0" fontId="0" fillId="0" borderId="20" xfId="0" applyFill="1" applyBorder="1" applyAlignment="1">
      <alignment horizontal="center"/>
    </xf>
    <xf numFmtId="2" fontId="0" fillId="0" borderId="17" xfId="0" applyNumberFormat="1" applyFill="1" applyBorder="1" applyAlignment="1">
      <alignment horizontal="center"/>
    </xf>
    <xf numFmtId="0" fontId="0" fillId="0" borderId="0" xfId="0" applyFill="1" applyBorder="1"/>
    <xf numFmtId="0" fontId="0" fillId="0" borderId="28" xfId="0" applyFill="1" applyBorder="1" applyAlignment="1">
      <alignment horizontal="center"/>
    </xf>
    <xf numFmtId="0" fontId="0" fillId="0" borderId="29" xfId="0" applyFill="1" applyBorder="1" applyAlignment="1">
      <alignment horizontal="center"/>
    </xf>
    <xf numFmtId="0" fontId="0" fillId="0" borderId="30" xfId="0" applyFill="1" applyBorder="1" applyAlignment="1">
      <alignment horizontal="center"/>
    </xf>
    <xf numFmtId="0" fontId="0" fillId="0" borderId="31" xfId="0" applyFill="1" applyBorder="1" applyAlignment="1">
      <alignment horizontal="center"/>
    </xf>
    <xf numFmtId="0" fontId="0" fillId="0" borderId="32" xfId="0" applyFill="1" applyBorder="1" applyAlignment="1">
      <alignment horizontal="center"/>
    </xf>
    <xf numFmtId="0" fontId="0" fillId="0" borderId="33" xfId="0" applyFill="1" applyBorder="1" applyAlignment="1">
      <alignment horizontal="center"/>
    </xf>
    <xf numFmtId="0" fontId="3" fillId="0" borderId="4" xfId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35" xfId="0" applyFill="1" applyBorder="1" applyAlignment="1">
      <alignment horizontal="center"/>
    </xf>
    <xf numFmtId="0" fontId="0" fillId="0" borderId="34" xfId="0" applyFill="1" applyBorder="1" applyAlignment="1">
      <alignment horizontal="center"/>
    </xf>
    <xf numFmtId="0" fontId="0" fillId="2" borderId="30" xfId="0" applyFill="1" applyBorder="1" applyAlignment="1">
      <alignment horizontal="center"/>
    </xf>
    <xf numFmtId="0" fontId="0" fillId="2" borderId="29" xfId="0" applyFill="1" applyBorder="1" applyAlignment="1">
      <alignment horizontal="center"/>
    </xf>
    <xf numFmtId="0" fontId="0" fillId="0" borderId="25" xfId="0" applyFill="1" applyBorder="1"/>
    <xf numFmtId="0" fontId="0" fillId="3" borderId="31" xfId="0" applyFill="1" applyBorder="1" applyAlignment="1">
      <alignment horizontal="center"/>
    </xf>
    <xf numFmtId="0" fontId="0" fillId="2" borderId="32" xfId="0" applyFill="1" applyBorder="1" applyAlignment="1">
      <alignment horizontal="center"/>
    </xf>
    <xf numFmtId="0" fontId="0" fillId="0" borderId="36" xfId="0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16" xfId="0" applyFont="1" applyFill="1" applyBorder="1" applyAlignment="1">
      <alignment horizontal="center"/>
    </xf>
    <xf numFmtId="2" fontId="0" fillId="0" borderId="37" xfId="0" applyNumberForma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1" fillId="0" borderId="5" xfId="3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1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1" xfId="0" applyBorder="1"/>
    <xf numFmtId="0" fontId="0" fillId="0" borderId="16" xfId="0" applyBorder="1"/>
    <xf numFmtId="0" fontId="0" fillId="0" borderId="3" xfId="0" applyFill="1" applyBorder="1" applyAlignment="1">
      <alignment horizontal="center"/>
    </xf>
    <xf numFmtId="0" fontId="0" fillId="0" borderId="38" xfId="0" applyFill="1" applyBorder="1" applyAlignment="1">
      <alignment horizontal="center"/>
    </xf>
    <xf numFmtId="0" fontId="0" fillId="0" borderId="4" xfId="0" applyBorder="1"/>
    <xf numFmtId="2" fontId="0" fillId="0" borderId="3" xfId="0" applyNumberFormat="1" applyFill="1" applyBorder="1" applyAlignment="1">
      <alignment horizontal="center"/>
    </xf>
    <xf numFmtId="2" fontId="0" fillId="0" borderId="39" xfId="0" applyNumberFormat="1" applyFill="1" applyBorder="1" applyAlignment="1">
      <alignment horizontal="center"/>
    </xf>
    <xf numFmtId="2" fontId="0" fillId="0" borderId="40" xfId="0" applyNumberFormat="1" applyFill="1" applyBorder="1" applyAlignment="1">
      <alignment horizontal="center"/>
    </xf>
    <xf numFmtId="2" fontId="0" fillId="0" borderId="41" xfId="0" applyNumberFormat="1" applyFill="1" applyBorder="1" applyAlignment="1">
      <alignment horizontal="center"/>
    </xf>
    <xf numFmtId="0" fontId="0" fillId="0" borderId="15" xfId="0" applyBorder="1"/>
    <xf numFmtId="0" fontId="0" fillId="0" borderId="2" xfId="0" applyBorder="1"/>
    <xf numFmtId="0" fontId="0" fillId="0" borderId="19" xfId="0" applyBorder="1"/>
    <xf numFmtId="0" fontId="0" fillId="0" borderId="42" xfId="0" applyFill="1" applyBorder="1" applyAlignment="1">
      <alignment horizontal="center"/>
    </xf>
    <xf numFmtId="0" fontId="0" fillId="0" borderId="40" xfId="0" applyFill="1" applyBorder="1" applyAlignment="1">
      <alignment horizontal="center"/>
    </xf>
    <xf numFmtId="2" fontId="0" fillId="0" borderId="43" xfId="0" applyNumberFormat="1" applyFill="1" applyBorder="1" applyAlignment="1">
      <alignment horizontal="center"/>
    </xf>
    <xf numFmtId="0" fontId="0" fillId="0" borderId="44" xfId="0" applyBorder="1"/>
    <xf numFmtId="0" fontId="0" fillId="0" borderId="45" xfId="0" applyBorder="1"/>
    <xf numFmtId="0" fontId="0" fillId="0" borderId="46" xfId="0" applyFill="1" applyBorder="1"/>
    <xf numFmtId="0" fontId="0" fillId="0" borderId="23" xfId="0" applyFill="1" applyBorder="1" applyAlignment="1">
      <alignment horizontal="center"/>
    </xf>
    <xf numFmtId="0" fontId="0" fillId="2" borderId="47" xfId="0" applyFill="1" applyBorder="1" applyAlignment="1">
      <alignment horizontal="center"/>
    </xf>
    <xf numFmtId="0" fontId="0" fillId="0" borderId="47" xfId="0" applyFill="1" applyBorder="1" applyAlignment="1">
      <alignment horizontal="center"/>
    </xf>
    <xf numFmtId="0" fontId="0" fillId="2" borderId="23" xfId="0" applyFill="1" applyBorder="1" applyAlignment="1">
      <alignment horizontal="center"/>
    </xf>
    <xf numFmtId="0" fontId="0" fillId="0" borderId="49" xfId="0" applyFill="1" applyBorder="1" applyAlignment="1">
      <alignment horizontal="center"/>
    </xf>
    <xf numFmtId="0" fontId="0" fillId="3" borderId="28" xfId="0" applyFill="1" applyBorder="1" applyAlignment="1">
      <alignment horizontal="center"/>
    </xf>
    <xf numFmtId="0" fontId="0" fillId="0" borderId="50" xfId="0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4" fillId="0" borderId="13" xfId="0" applyFont="1" applyFill="1" applyBorder="1" applyAlignment="1">
      <alignment horizontal="center"/>
    </xf>
    <xf numFmtId="0" fontId="4" fillId="0" borderId="48" xfId="0" applyFont="1" applyFill="1" applyBorder="1" applyAlignment="1">
      <alignment horizontal="center"/>
    </xf>
    <xf numFmtId="0" fontId="4" fillId="0" borderId="44" xfId="0" applyFont="1" applyFill="1" applyBorder="1" applyAlignment="1">
      <alignment horizontal="center"/>
    </xf>
    <xf numFmtId="0" fontId="4" fillId="0" borderId="46" xfId="0" applyFont="1" applyFill="1" applyBorder="1" applyAlignment="1">
      <alignment horizontal="center"/>
    </xf>
    <xf numFmtId="0" fontId="4" fillId="0" borderId="42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</cellXfs>
  <cellStyles count="4">
    <cellStyle name="Normal" xfId="0" builtinId="0"/>
    <cellStyle name="Normal 2" xfId="1" xr:uid="{00000000-0005-0000-0000-000001000000}"/>
    <cellStyle name="Normal 3" xfId="2" xr:uid="{00000000-0005-0000-0000-000002000000}"/>
    <cellStyle name="Normal 4" xfId="3" xr:uid="{00000000-0005-0000-0000-000003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B47AF-AEEA-469D-812B-349CA9869C59}">
  <dimension ref="A1:AJ50"/>
  <sheetViews>
    <sheetView topLeftCell="A22" zoomScaleNormal="100" workbookViewId="0">
      <selection activeCell="D40" sqref="D40"/>
    </sheetView>
  </sheetViews>
  <sheetFormatPr defaultColWidth="9.109375" defaultRowHeight="14.4" x14ac:dyDescent="0.3"/>
  <cols>
    <col min="1" max="16384" width="9.109375" style="13"/>
  </cols>
  <sheetData>
    <row r="1" spans="1:36" s="10" customFormat="1" ht="15" thickBot="1" x14ac:dyDescent="0.35">
      <c r="A1" s="36" t="s">
        <v>7</v>
      </c>
      <c r="B1" s="104" t="s">
        <v>4</v>
      </c>
      <c r="C1" s="104"/>
      <c r="D1" s="104"/>
      <c r="E1" s="104"/>
      <c r="F1" s="105"/>
      <c r="G1" s="104" t="s">
        <v>5</v>
      </c>
      <c r="H1" s="104"/>
      <c r="I1" s="104"/>
      <c r="J1" s="104"/>
      <c r="K1" s="105"/>
      <c r="L1" s="104" t="s">
        <v>6</v>
      </c>
      <c r="M1" s="104"/>
      <c r="N1" s="104"/>
      <c r="O1" s="104"/>
      <c r="P1" s="105"/>
      <c r="Q1" s="104" t="s">
        <v>0</v>
      </c>
      <c r="R1" s="104"/>
      <c r="S1" s="104"/>
      <c r="T1" s="104"/>
      <c r="U1" s="105"/>
      <c r="V1" s="104" t="s">
        <v>1</v>
      </c>
      <c r="W1" s="104"/>
      <c r="X1" s="104"/>
      <c r="Y1" s="104"/>
      <c r="Z1" s="105"/>
      <c r="AA1" s="104" t="s">
        <v>2</v>
      </c>
      <c r="AB1" s="104"/>
      <c r="AC1" s="104"/>
      <c r="AD1" s="104"/>
      <c r="AE1" s="105"/>
      <c r="AF1" s="104" t="s">
        <v>3</v>
      </c>
      <c r="AG1" s="104"/>
      <c r="AH1" s="104"/>
      <c r="AI1" s="104"/>
      <c r="AJ1" s="105"/>
    </row>
    <row r="2" spans="1:36" ht="15" thickBot="1" x14ac:dyDescent="0.35">
      <c r="A2" s="11"/>
      <c r="B2" s="91" t="s">
        <v>11</v>
      </c>
      <c r="C2" s="38" t="s">
        <v>12</v>
      </c>
      <c r="D2" s="38" t="s">
        <v>13</v>
      </c>
      <c r="E2" s="38" t="s">
        <v>14</v>
      </c>
      <c r="F2" s="39" t="s">
        <v>15</v>
      </c>
      <c r="G2" s="37" t="s">
        <v>16</v>
      </c>
      <c r="H2" s="38" t="s">
        <v>17</v>
      </c>
      <c r="I2" s="38" t="s">
        <v>18</v>
      </c>
      <c r="J2" s="38" t="s">
        <v>11</v>
      </c>
      <c r="K2" s="39" t="s">
        <v>14</v>
      </c>
      <c r="L2" s="37" t="s">
        <v>16</v>
      </c>
      <c r="M2" s="38" t="s">
        <v>18</v>
      </c>
      <c r="N2" s="38" t="s">
        <v>11</v>
      </c>
      <c r="O2" s="38" t="s">
        <v>12</v>
      </c>
      <c r="P2" s="39" t="s">
        <v>13</v>
      </c>
      <c r="Q2" s="37" t="s">
        <v>16</v>
      </c>
      <c r="R2" s="38" t="s">
        <v>17</v>
      </c>
      <c r="S2" s="38" t="s">
        <v>18</v>
      </c>
      <c r="T2" s="38" t="s">
        <v>11</v>
      </c>
      <c r="U2" s="39" t="s">
        <v>19</v>
      </c>
      <c r="V2" s="37" t="s">
        <v>16</v>
      </c>
      <c r="W2" s="38" t="s">
        <v>17</v>
      </c>
      <c r="X2" s="38" t="s">
        <v>11</v>
      </c>
      <c r="Y2" s="38" t="s">
        <v>12</v>
      </c>
      <c r="Z2" s="39" t="s">
        <v>13</v>
      </c>
      <c r="AA2" s="37" t="s">
        <v>16</v>
      </c>
      <c r="AB2" s="40" t="s">
        <v>17</v>
      </c>
      <c r="AC2" s="40" t="s">
        <v>18</v>
      </c>
      <c r="AD2" s="40" t="s">
        <v>11</v>
      </c>
      <c r="AE2" s="39" t="s">
        <v>12</v>
      </c>
      <c r="AF2" s="41" t="s">
        <v>16</v>
      </c>
      <c r="AG2" s="40" t="s">
        <v>17</v>
      </c>
      <c r="AH2" s="40" t="s">
        <v>18</v>
      </c>
      <c r="AI2" s="40" t="s">
        <v>11</v>
      </c>
      <c r="AJ2" s="39" t="s">
        <v>12</v>
      </c>
    </row>
    <row r="3" spans="1:36" x14ac:dyDescent="0.3">
      <c r="A3" s="81">
        <v>1</v>
      </c>
      <c r="B3" s="88">
        <v>7.3390000000000004</v>
      </c>
      <c r="C3" s="89">
        <v>38.786999999999999</v>
      </c>
      <c r="D3" s="89">
        <v>14.491</v>
      </c>
      <c r="E3" s="89">
        <v>7.7370000000000001</v>
      </c>
      <c r="F3" s="90">
        <v>61.52</v>
      </c>
      <c r="G3" s="88">
        <v>3.9369999999999998</v>
      </c>
      <c r="H3" s="89">
        <v>5.3280000000000003</v>
      </c>
      <c r="I3" s="89">
        <v>54.23</v>
      </c>
      <c r="J3" s="89">
        <v>62.15</v>
      </c>
      <c r="K3" s="90">
        <v>0.46899999999999997</v>
      </c>
      <c r="L3" s="88">
        <v>0.68100000000000005</v>
      </c>
      <c r="M3" s="89">
        <v>22.716999999999999</v>
      </c>
      <c r="N3" s="89">
        <v>2.6469999999999998</v>
      </c>
      <c r="O3" s="89">
        <v>53.875</v>
      </c>
      <c r="P3" s="90">
        <v>49.503</v>
      </c>
      <c r="Q3" s="88">
        <v>24.632999999999999</v>
      </c>
      <c r="R3" s="89">
        <v>1.3640000000000001</v>
      </c>
      <c r="S3" s="89">
        <v>14.343999999999999</v>
      </c>
      <c r="T3" s="89">
        <v>17.059999999999999</v>
      </c>
      <c r="U3" s="90">
        <v>6.0670000000000002</v>
      </c>
      <c r="V3" s="88">
        <v>8.1310000000000002</v>
      </c>
      <c r="W3" s="89">
        <v>1.016</v>
      </c>
      <c r="X3" s="89">
        <v>14.779</v>
      </c>
      <c r="Y3" s="89">
        <v>9.1940000000000008</v>
      </c>
      <c r="Z3" s="90">
        <v>48.201000000000001</v>
      </c>
      <c r="AA3" s="88">
        <v>6.2450000000000001</v>
      </c>
      <c r="AB3" s="89">
        <v>2.9359999999999999</v>
      </c>
      <c r="AC3" s="89">
        <v>1.2230000000000001</v>
      </c>
      <c r="AD3" s="89">
        <v>4.5030000000000001</v>
      </c>
      <c r="AE3" s="90">
        <v>1.008</v>
      </c>
      <c r="AF3" s="88">
        <v>1.125</v>
      </c>
      <c r="AG3" s="89">
        <v>2.5289999999999999</v>
      </c>
      <c r="AH3" s="89">
        <v>6.1680000000000001</v>
      </c>
      <c r="AI3" s="89">
        <v>3.585</v>
      </c>
      <c r="AJ3" s="90">
        <v>25.535</v>
      </c>
    </row>
    <row r="4" spans="1:36" x14ac:dyDescent="0.3">
      <c r="A4" s="12">
        <v>2</v>
      </c>
      <c r="B4" s="80">
        <v>1.901</v>
      </c>
      <c r="C4" s="79">
        <v>7.2990000000000004</v>
      </c>
      <c r="D4" s="79">
        <v>34.597999999999999</v>
      </c>
      <c r="E4" s="79">
        <v>2.6320000000000001</v>
      </c>
      <c r="F4" s="83">
        <v>93.784000000000006</v>
      </c>
      <c r="G4" s="80">
        <v>27.547999999999998</v>
      </c>
      <c r="H4" s="79">
        <v>4.4969999999999999</v>
      </c>
      <c r="I4" s="79">
        <v>36.463000000000001</v>
      </c>
      <c r="J4" s="79">
        <v>0.94299999999999995</v>
      </c>
      <c r="K4" s="83">
        <v>0.39600000000000002</v>
      </c>
      <c r="L4" s="80">
        <v>0.76700000000000002</v>
      </c>
      <c r="M4" s="79">
        <v>11.891999999999999</v>
      </c>
      <c r="N4" s="79">
        <v>2.7490000000000001</v>
      </c>
      <c r="O4" s="79">
        <v>76.585999999999999</v>
      </c>
      <c r="P4" s="83">
        <v>75.986999999999995</v>
      </c>
      <c r="Q4" s="80">
        <v>28.145</v>
      </c>
      <c r="R4" s="79">
        <v>5.6790000000000003</v>
      </c>
      <c r="S4" s="79">
        <v>5.827</v>
      </c>
      <c r="T4" s="79">
        <v>3.7160000000000002</v>
      </c>
      <c r="U4" s="83">
        <v>1.964</v>
      </c>
      <c r="V4" s="80">
        <v>9.6140000000000008</v>
      </c>
      <c r="W4" s="79">
        <v>2.282</v>
      </c>
      <c r="X4" s="79">
        <v>20.2</v>
      </c>
      <c r="Y4" s="79">
        <v>8.9939999999999998</v>
      </c>
      <c r="Z4" s="83">
        <v>39.951000000000001</v>
      </c>
      <c r="AA4" s="80">
        <v>4.6669999999999998</v>
      </c>
      <c r="AB4" s="79">
        <v>2.6669999999999998</v>
      </c>
      <c r="AC4" s="79">
        <v>1.351</v>
      </c>
      <c r="AD4" s="79">
        <v>12.451000000000001</v>
      </c>
      <c r="AE4" s="83">
        <v>1.2629999999999999</v>
      </c>
      <c r="AF4" s="80">
        <v>4.2510000000000003</v>
      </c>
      <c r="AG4" s="79">
        <v>1.9770000000000001</v>
      </c>
      <c r="AH4" s="79">
        <v>2.2799999999999998</v>
      </c>
      <c r="AI4" s="79">
        <v>3.1789999999999998</v>
      </c>
      <c r="AJ4" s="83">
        <v>1.375</v>
      </c>
    </row>
    <row r="5" spans="1:36" x14ac:dyDescent="0.3">
      <c r="A5" s="12">
        <v>3</v>
      </c>
      <c r="B5" s="80">
        <v>1.5940000000000001</v>
      </c>
      <c r="C5" s="79">
        <v>9.6289999999999996</v>
      </c>
      <c r="D5" s="79">
        <v>37.637</v>
      </c>
      <c r="E5" s="79">
        <v>13.179</v>
      </c>
      <c r="F5" s="83">
        <v>81.143000000000001</v>
      </c>
      <c r="G5" s="80">
        <v>16.015000000000001</v>
      </c>
      <c r="H5" s="79">
        <v>9.0670000000000002</v>
      </c>
      <c r="I5" s="79">
        <v>46.18</v>
      </c>
      <c r="J5" s="79">
        <v>0.749</v>
      </c>
      <c r="K5" s="83">
        <v>8.6329999999999991</v>
      </c>
      <c r="L5" s="80">
        <v>0.49</v>
      </c>
      <c r="M5" s="79">
        <v>31.170999999999999</v>
      </c>
      <c r="N5" s="79">
        <v>2.133</v>
      </c>
      <c r="O5" s="79">
        <v>57.774999999999999</v>
      </c>
      <c r="P5" s="83">
        <v>96.509</v>
      </c>
      <c r="Q5" s="80">
        <v>10.127000000000001</v>
      </c>
      <c r="R5" s="79">
        <v>1.2689999999999999</v>
      </c>
      <c r="S5" s="79">
        <v>9.5120000000000005</v>
      </c>
      <c r="T5" s="79">
        <v>4.45</v>
      </c>
      <c r="U5" s="83">
        <v>0.76600000000000001</v>
      </c>
      <c r="V5" s="80">
        <v>16.457000000000001</v>
      </c>
      <c r="W5" s="79">
        <v>1.131</v>
      </c>
      <c r="X5" s="79">
        <v>33.496000000000002</v>
      </c>
      <c r="Y5" s="79">
        <v>18.747</v>
      </c>
      <c r="Z5" s="83">
        <v>51.225999999999999</v>
      </c>
      <c r="AA5" s="80">
        <v>11.208</v>
      </c>
      <c r="AB5" s="79">
        <v>3.355</v>
      </c>
      <c r="AC5" s="79">
        <v>0.72499999999999998</v>
      </c>
      <c r="AD5" s="79">
        <v>8.3940000000000001</v>
      </c>
      <c r="AE5" s="83">
        <v>1.5820000000000001</v>
      </c>
      <c r="AF5" s="80">
        <v>2.6539999999999999</v>
      </c>
      <c r="AG5" s="79">
        <v>2.0979999999999999</v>
      </c>
      <c r="AH5" s="79">
        <v>18.559999999999999</v>
      </c>
      <c r="AI5" s="79">
        <v>3.2509999999999999</v>
      </c>
      <c r="AJ5" s="83">
        <v>1.6910000000000001</v>
      </c>
    </row>
    <row r="6" spans="1:36" x14ac:dyDescent="0.3">
      <c r="A6" s="12">
        <v>4</v>
      </c>
      <c r="B6" s="80">
        <v>1.865</v>
      </c>
      <c r="C6" s="79">
        <v>7.742</v>
      </c>
      <c r="D6" s="79">
        <v>26.670999999999999</v>
      </c>
      <c r="E6" s="79">
        <v>24.530999999999999</v>
      </c>
      <c r="F6" s="83">
        <v>91.680999999999997</v>
      </c>
      <c r="G6" s="80">
        <v>15.632</v>
      </c>
      <c r="H6" s="79">
        <v>3.0870000000000002</v>
      </c>
      <c r="I6" s="79">
        <v>38.96</v>
      </c>
      <c r="J6" s="79">
        <v>0.89</v>
      </c>
      <c r="K6" s="83">
        <v>0.45400000000000001</v>
      </c>
      <c r="L6" s="80">
        <v>0.53700000000000003</v>
      </c>
      <c r="M6" s="79">
        <v>17.398</v>
      </c>
      <c r="N6" s="79">
        <v>20.239000000000001</v>
      </c>
      <c r="O6" s="79">
        <v>80.488</v>
      </c>
      <c r="P6" s="83">
        <v>86.405000000000001</v>
      </c>
      <c r="Q6" s="80">
        <v>52.192</v>
      </c>
      <c r="R6" s="79">
        <v>1.603</v>
      </c>
      <c r="S6" s="79">
        <v>25.564</v>
      </c>
      <c r="T6" s="79">
        <v>7.5149999999999997</v>
      </c>
      <c r="U6" s="83">
        <v>3.4420000000000002</v>
      </c>
      <c r="V6" s="80">
        <v>21.404</v>
      </c>
      <c r="W6" s="79">
        <v>8.4220000000000006</v>
      </c>
      <c r="X6" s="79">
        <v>18.632000000000001</v>
      </c>
      <c r="Y6" s="79">
        <v>9.9339999999999993</v>
      </c>
      <c r="Z6" s="83">
        <v>41.817999999999998</v>
      </c>
      <c r="AA6" s="80">
        <v>4.7539999999999996</v>
      </c>
      <c r="AB6" s="79">
        <v>3.4420000000000002</v>
      </c>
      <c r="AC6" s="79">
        <v>0.73199999999999998</v>
      </c>
      <c r="AD6" s="79">
        <v>2.2250000000000001</v>
      </c>
      <c r="AE6" s="83">
        <v>2.718</v>
      </c>
      <c r="AF6" s="80">
        <v>1.367</v>
      </c>
      <c r="AG6" s="79">
        <v>7.8769999999999998</v>
      </c>
      <c r="AH6" s="79">
        <v>23.004999999999999</v>
      </c>
      <c r="AI6" s="79">
        <v>2.907</v>
      </c>
      <c r="AJ6" s="83">
        <v>6.194</v>
      </c>
    </row>
    <row r="7" spans="1:36" x14ac:dyDescent="0.3">
      <c r="A7" s="12">
        <v>5</v>
      </c>
      <c r="B7" s="80">
        <v>1.2490000000000001</v>
      </c>
      <c r="C7" s="79">
        <v>15.1</v>
      </c>
      <c r="D7" s="79">
        <v>44.82</v>
      </c>
      <c r="E7" s="79">
        <v>30.082000000000001</v>
      </c>
      <c r="F7" s="83">
        <v>91.611999999999995</v>
      </c>
      <c r="G7" s="80">
        <v>3.0910000000000002</v>
      </c>
      <c r="H7" s="79">
        <v>5.149</v>
      </c>
      <c r="I7" s="79">
        <v>57.195999999999998</v>
      </c>
      <c r="J7" s="79">
        <v>8.7230000000000008</v>
      </c>
      <c r="K7" s="83">
        <v>0.36699999999999999</v>
      </c>
      <c r="L7" s="80">
        <v>1.7150000000000001</v>
      </c>
      <c r="M7" s="79">
        <v>10.1</v>
      </c>
      <c r="N7" s="79">
        <v>6.5</v>
      </c>
      <c r="O7" s="79">
        <v>82.284999999999997</v>
      </c>
      <c r="P7" s="83">
        <v>45.295000000000002</v>
      </c>
      <c r="Q7" s="80">
        <v>66.540999999999997</v>
      </c>
      <c r="R7" s="79">
        <v>4.5229999999999997</v>
      </c>
      <c r="S7" s="79">
        <v>26.209</v>
      </c>
      <c r="T7" s="79">
        <v>7.3019999999999996</v>
      </c>
      <c r="U7" s="83">
        <v>3.085</v>
      </c>
      <c r="V7" s="80">
        <v>10.680999999999999</v>
      </c>
      <c r="W7" s="79">
        <v>2.2490000000000001</v>
      </c>
      <c r="X7" s="79">
        <v>30.798999999999999</v>
      </c>
      <c r="Y7" s="79">
        <v>19.318000000000001</v>
      </c>
      <c r="Z7" s="83">
        <v>41.994999999999997</v>
      </c>
      <c r="AA7" s="80">
        <v>11.593999999999999</v>
      </c>
      <c r="AB7" s="79">
        <v>9.1760000000000002</v>
      </c>
      <c r="AC7" s="79">
        <v>1.1719999999999999</v>
      </c>
      <c r="AD7" s="79">
        <v>2.2250000000000001</v>
      </c>
      <c r="AE7" s="83">
        <v>1.7509999999999999</v>
      </c>
      <c r="AF7" s="80">
        <v>1.2310000000000001</v>
      </c>
      <c r="AG7" s="79">
        <v>1.7290000000000001</v>
      </c>
      <c r="AH7" s="79">
        <v>8.9830000000000005</v>
      </c>
      <c r="AI7" s="79">
        <v>2.4359999999999999</v>
      </c>
      <c r="AJ7" s="83">
        <v>1.677</v>
      </c>
    </row>
    <row r="8" spans="1:36" x14ac:dyDescent="0.3">
      <c r="A8" s="12">
        <v>6</v>
      </c>
      <c r="B8" s="80">
        <v>0.995</v>
      </c>
      <c r="C8" s="79">
        <v>17.812999999999999</v>
      </c>
      <c r="D8" s="79">
        <v>29.864000000000001</v>
      </c>
      <c r="E8" s="79">
        <v>47.244</v>
      </c>
      <c r="F8" s="83">
        <v>90.063000000000002</v>
      </c>
      <c r="G8" s="80">
        <v>9.8740000000000006</v>
      </c>
      <c r="H8" s="79">
        <v>1.2290000000000001</v>
      </c>
      <c r="I8" s="79">
        <v>59.953000000000003</v>
      </c>
      <c r="J8" s="79">
        <v>0.75600000000000001</v>
      </c>
      <c r="K8" s="83">
        <v>1.2889999999999999</v>
      </c>
      <c r="L8" s="80">
        <v>0.40200000000000002</v>
      </c>
      <c r="M8" s="79">
        <v>25.558</v>
      </c>
      <c r="N8" s="79">
        <v>8.6329999999999991</v>
      </c>
      <c r="O8" s="79">
        <v>81.027000000000001</v>
      </c>
      <c r="P8" s="83">
        <v>77.233000000000004</v>
      </c>
      <c r="Q8" s="80">
        <v>20.277000000000001</v>
      </c>
      <c r="R8" s="79">
        <v>8.4049999999999994</v>
      </c>
      <c r="S8" s="79">
        <v>22.821999999999999</v>
      </c>
      <c r="T8" s="79">
        <v>17.745999999999999</v>
      </c>
      <c r="U8" s="83">
        <v>4.2009999999999996</v>
      </c>
      <c r="V8" s="80">
        <v>31.55</v>
      </c>
      <c r="W8" s="79">
        <v>1.238</v>
      </c>
      <c r="X8" s="79">
        <v>14.802</v>
      </c>
      <c r="Y8" s="79">
        <v>8.8640000000000008</v>
      </c>
      <c r="Z8" s="83">
        <v>32.051000000000002</v>
      </c>
      <c r="AA8" s="80">
        <v>10.83</v>
      </c>
      <c r="AB8" s="79">
        <v>4.5449999999999999</v>
      </c>
      <c r="AC8" s="79">
        <v>0.85799999999999998</v>
      </c>
      <c r="AD8" s="79">
        <v>3.109</v>
      </c>
      <c r="AE8" s="83">
        <v>1.216</v>
      </c>
      <c r="AF8" s="80">
        <v>2.9039999999999999</v>
      </c>
      <c r="AG8" s="79">
        <v>4.6159999999999997</v>
      </c>
      <c r="AH8" s="79">
        <v>28.411999999999999</v>
      </c>
      <c r="AI8" s="79">
        <v>4.3179999999999996</v>
      </c>
      <c r="AJ8" s="83">
        <v>1.7609999999999999</v>
      </c>
    </row>
    <row r="9" spans="1:36" x14ac:dyDescent="0.3">
      <c r="A9" s="12">
        <v>7</v>
      </c>
      <c r="B9" s="80">
        <v>0.96799999999999997</v>
      </c>
      <c r="C9" s="79">
        <v>8.6750000000000007</v>
      </c>
      <c r="D9" s="79">
        <v>24.617000000000001</v>
      </c>
      <c r="E9" s="79">
        <v>42.594000000000001</v>
      </c>
      <c r="F9" s="83">
        <v>61.906999999999996</v>
      </c>
      <c r="G9" s="80">
        <v>11.909000000000001</v>
      </c>
      <c r="H9" s="79">
        <v>4.4409999999999998</v>
      </c>
      <c r="I9" s="79">
        <v>72.224000000000004</v>
      </c>
      <c r="J9" s="79">
        <v>0.70299999999999996</v>
      </c>
      <c r="K9" s="83">
        <v>2.2069999999999999</v>
      </c>
      <c r="L9" s="80">
        <v>0.57799999999999996</v>
      </c>
      <c r="M9" s="79">
        <v>14.627000000000001</v>
      </c>
      <c r="N9" s="79">
        <v>13.455</v>
      </c>
      <c r="O9" s="79">
        <v>79.266999999999996</v>
      </c>
      <c r="P9" s="83">
        <v>68.619</v>
      </c>
      <c r="Q9" s="80">
        <v>4.1980000000000004</v>
      </c>
      <c r="R9" s="79">
        <v>15.404</v>
      </c>
      <c r="S9" s="79">
        <v>4.68</v>
      </c>
      <c r="T9" s="79">
        <v>34.984000000000002</v>
      </c>
      <c r="U9" s="83">
        <v>3.6949999999999998</v>
      </c>
      <c r="V9" s="80">
        <v>9.2370000000000001</v>
      </c>
      <c r="W9" s="79">
        <v>1.3169999999999999</v>
      </c>
      <c r="X9" s="17"/>
      <c r="Y9" s="79">
        <v>19.423999999999999</v>
      </c>
      <c r="Z9" s="83">
        <v>44.506</v>
      </c>
      <c r="AA9" s="80">
        <v>13.877000000000001</v>
      </c>
      <c r="AB9" s="79">
        <v>2.931</v>
      </c>
      <c r="AC9" s="79">
        <v>0.70499999999999996</v>
      </c>
      <c r="AD9" s="79">
        <v>7.5259999999999998</v>
      </c>
      <c r="AE9" s="83">
        <v>1.135</v>
      </c>
      <c r="AF9" s="80">
        <v>3.847</v>
      </c>
      <c r="AG9" s="79">
        <v>3.5779999999999998</v>
      </c>
      <c r="AH9" s="79">
        <v>6.2140000000000004</v>
      </c>
      <c r="AI9" s="79">
        <v>1.8480000000000001</v>
      </c>
      <c r="AJ9" s="83">
        <v>1.9850000000000001</v>
      </c>
    </row>
    <row r="10" spans="1:36" x14ac:dyDescent="0.3">
      <c r="A10" s="12">
        <v>8</v>
      </c>
      <c r="B10" s="80">
        <v>0.74</v>
      </c>
      <c r="C10" s="79">
        <v>41.606000000000002</v>
      </c>
      <c r="D10" s="79">
        <v>25.641999999999999</v>
      </c>
      <c r="E10" s="79">
        <v>19.587</v>
      </c>
      <c r="F10" s="83">
        <v>80.424000000000007</v>
      </c>
      <c r="G10" s="80">
        <v>3.3109999999999999</v>
      </c>
      <c r="H10" s="79">
        <v>1.6879999999999999</v>
      </c>
      <c r="I10" s="79">
        <v>77.466999999999999</v>
      </c>
      <c r="J10" s="79">
        <v>11.016</v>
      </c>
      <c r="K10" s="83">
        <v>0.39300000000000002</v>
      </c>
      <c r="L10" s="80">
        <v>1.0920000000000001</v>
      </c>
      <c r="M10" s="79">
        <v>8.5399999999999991</v>
      </c>
      <c r="N10" s="79">
        <v>11.866</v>
      </c>
      <c r="O10" s="79">
        <v>60.712000000000003</v>
      </c>
      <c r="P10" s="83">
        <v>63.043999999999997</v>
      </c>
      <c r="Q10" s="80">
        <v>9.2629999999999999</v>
      </c>
      <c r="R10" s="79">
        <v>26.097000000000001</v>
      </c>
      <c r="S10" s="79">
        <v>4.68</v>
      </c>
      <c r="T10" s="79">
        <v>18.943000000000001</v>
      </c>
      <c r="U10" s="83">
        <v>2.3530000000000002</v>
      </c>
      <c r="V10" s="80">
        <v>14.28</v>
      </c>
      <c r="W10" s="17"/>
      <c r="X10" s="17"/>
      <c r="Y10" s="79">
        <v>14.114000000000001</v>
      </c>
      <c r="Z10" s="83">
        <v>26.876999999999999</v>
      </c>
      <c r="AA10" s="80">
        <v>5.5640000000000001</v>
      </c>
      <c r="AB10" s="79">
        <v>2.8410000000000002</v>
      </c>
      <c r="AC10" s="79">
        <v>1.2090000000000001</v>
      </c>
      <c r="AD10" s="79">
        <v>2.0950000000000002</v>
      </c>
      <c r="AE10" s="83">
        <v>1.083</v>
      </c>
      <c r="AF10" s="80">
        <v>1.028</v>
      </c>
      <c r="AG10" s="79">
        <v>5.2649999999999997</v>
      </c>
      <c r="AH10" s="79">
        <v>3.0990000000000002</v>
      </c>
      <c r="AI10" s="79">
        <v>2.1920000000000002</v>
      </c>
      <c r="AJ10" s="83">
        <v>1.728</v>
      </c>
    </row>
    <row r="11" spans="1:36" x14ac:dyDescent="0.3">
      <c r="A11" s="12">
        <v>9</v>
      </c>
      <c r="B11" s="80">
        <v>1.4279999999999999</v>
      </c>
      <c r="C11" s="79">
        <v>22.690999999999999</v>
      </c>
      <c r="D11" s="79">
        <v>37.527999999999999</v>
      </c>
      <c r="E11" s="79">
        <v>22.628</v>
      </c>
      <c r="F11" s="83">
        <v>58.08</v>
      </c>
      <c r="G11" s="80">
        <v>2.375</v>
      </c>
      <c r="H11" s="79">
        <v>1.2410000000000001</v>
      </c>
      <c r="I11" s="79">
        <v>63.500999999999998</v>
      </c>
      <c r="J11" s="79">
        <v>7.1840000000000002</v>
      </c>
      <c r="K11" s="83">
        <v>0.33</v>
      </c>
      <c r="L11" s="80">
        <v>1.52</v>
      </c>
      <c r="M11" s="79">
        <v>16.719000000000001</v>
      </c>
      <c r="N11" s="79">
        <v>9.0839999999999996</v>
      </c>
      <c r="O11" s="79">
        <v>62.000999999999998</v>
      </c>
      <c r="P11" s="83">
        <v>54.892000000000003</v>
      </c>
      <c r="Q11" s="80">
        <v>8.5389999999999997</v>
      </c>
      <c r="R11" s="79">
        <v>8.0890000000000004</v>
      </c>
      <c r="S11" s="79">
        <v>19.379000000000001</v>
      </c>
      <c r="T11" s="79">
        <v>17.606000000000002</v>
      </c>
      <c r="U11" s="83">
        <v>3.0950000000000002</v>
      </c>
      <c r="V11" s="80">
        <v>5.0640000000000001</v>
      </c>
      <c r="W11" s="17"/>
      <c r="X11" s="17"/>
      <c r="Y11" s="79">
        <v>12.286</v>
      </c>
      <c r="Z11" s="83">
        <v>26.318000000000001</v>
      </c>
      <c r="AA11" s="80">
        <v>9.2140000000000004</v>
      </c>
      <c r="AB11" s="79">
        <v>11.638</v>
      </c>
      <c r="AC11" s="79">
        <v>0.97399999999999998</v>
      </c>
      <c r="AD11" s="79">
        <v>3.1579999999999999</v>
      </c>
      <c r="AE11" s="83">
        <v>1.179</v>
      </c>
      <c r="AF11" s="80">
        <v>2.0099999999999998</v>
      </c>
      <c r="AG11" s="79">
        <v>2.8039999999999998</v>
      </c>
      <c r="AH11" s="79">
        <v>1.6180000000000001</v>
      </c>
      <c r="AI11" s="79">
        <v>5.6589999999999998</v>
      </c>
      <c r="AJ11" s="83">
        <v>1.744</v>
      </c>
    </row>
    <row r="12" spans="1:36" x14ac:dyDescent="0.3">
      <c r="A12" s="12">
        <v>10</v>
      </c>
      <c r="B12" s="80">
        <v>1.139</v>
      </c>
      <c r="C12" s="79">
        <v>40.279000000000003</v>
      </c>
      <c r="D12" s="79">
        <v>36.052</v>
      </c>
      <c r="E12" s="79">
        <v>49.835000000000001</v>
      </c>
      <c r="F12" s="83">
        <v>58.533000000000001</v>
      </c>
      <c r="G12" s="80">
        <v>14.395</v>
      </c>
      <c r="H12" s="79">
        <v>1.4239999999999999</v>
      </c>
      <c r="I12" s="79">
        <v>68.150999999999996</v>
      </c>
      <c r="J12" s="79">
        <v>12.997</v>
      </c>
      <c r="K12" s="83">
        <v>0.66800000000000004</v>
      </c>
      <c r="L12" s="80">
        <v>1.88</v>
      </c>
      <c r="M12" s="79">
        <v>13.188000000000001</v>
      </c>
      <c r="N12" s="79">
        <v>3.99</v>
      </c>
      <c r="O12" s="79">
        <v>58.954999999999998</v>
      </c>
      <c r="P12" s="83">
        <v>69.849000000000004</v>
      </c>
      <c r="Q12" s="80">
        <v>33.22</v>
      </c>
      <c r="R12" s="79">
        <v>0.42699999999999999</v>
      </c>
      <c r="S12" s="79">
        <v>8.8390000000000004</v>
      </c>
      <c r="T12" s="79">
        <v>12.494</v>
      </c>
      <c r="U12" s="83">
        <v>3.4689999999999999</v>
      </c>
      <c r="V12" s="43"/>
      <c r="W12" s="79"/>
      <c r="X12" s="17"/>
      <c r="Y12" s="79">
        <v>8.0589999999999993</v>
      </c>
      <c r="Z12" s="83">
        <v>22.099</v>
      </c>
      <c r="AA12" s="80">
        <v>20.154</v>
      </c>
      <c r="AB12" s="79">
        <v>6.7380000000000004</v>
      </c>
      <c r="AC12" s="79">
        <v>1.097</v>
      </c>
      <c r="AD12" s="79">
        <v>4.7510000000000003</v>
      </c>
      <c r="AE12" s="83">
        <v>1.044</v>
      </c>
      <c r="AF12" s="80">
        <v>12.81</v>
      </c>
      <c r="AG12" s="79">
        <v>3.0110000000000001</v>
      </c>
      <c r="AH12" s="79">
        <v>8.9109999999999996</v>
      </c>
      <c r="AI12" s="79">
        <v>5.2750000000000004</v>
      </c>
      <c r="AJ12" s="83">
        <v>1.9119999999999999</v>
      </c>
    </row>
    <row r="13" spans="1:36" x14ac:dyDescent="0.3">
      <c r="A13" s="12">
        <v>11</v>
      </c>
      <c r="B13" s="80">
        <v>0.61299999999999999</v>
      </c>
      <c r="C13" s="79">
        <v>26.96</v>
      </c>
      <c r="D13" s="79">
        <v>19.108000000000001</v>
      </c>
      <c r="E13" s="79">
        <v>26.678000000000001</v>
      </c>
      <c r="F13" s="83">
        <v>44.948999999999998</v>
      </c>
      <c r="G13" s="80">
        <v>5.3209999999999997</v>
      </c>
      <c r="H13" s="79">
        <v>1.4159999999999999</v>
      </c>
      <c r="I13" s="79">
        <v>65.445999999999998</v>
      </c>
      <c r="J13" s="79">
        <v>8.8390000000000004</v>
      </c>
      <c r="K13" s="83">
        <v>0.34499999999999997</v>
      </c>
      <c r="L13" s="80">
        <v>3.1760000000000002</v>
      </c>
      <c r="M13" s="79">
        <v>12.615</v>
      </c>
      <c r="N13" s="79">
        <v>5.6660000000000004</v>
      </c>
      <c r="O13" s="79">
        <v>38.847999999999999</v>
      </c>
      <c r="P13" s="18"/>
      <c r="Q13" s="43"/>
      <c r="R13" s="79">
        <v>2.141</v>
      </c>
      <c r="S13" s="79">
        <v>3.8380000000000001</v>
      </c>
      <c r="T13" s="79">
        <v>33.945999999999998</v>
      </c>
      <c r="U13" s="83">
        <v>4.2060000000000004</v>
      </c>
      <c r="V13" s="80"/>
      <c r="W13" s="79"/>
      <c r="X13" s="17"/>
      <c r="Y13" s="17"/>
      <c r="Z13" s="83">
        <v>29.594999999999999</v>
      </c>
      <c r="AA13" s="80">
        <v>10.023</v>
      </c>
      <c r="AB13" s="79">
        <v>12.39</v>
      </c>
      <c r="AC13" s="17"/>
      <c r="AD13" s="79">
        <v>3.0329999999999999</v>
      </c>
      <c r="AE13" s="83">
        <v>1.24</v>
      </c>
      <c r="AF13" s="80">
        <v>1.8939999999999999</v>
      </c>
      <c r="AG13" s="79">
        <v>2.6589999999999998</v>
      </c>
      <c r="AH13" s="79">
        <v>9.375</v>
      </c>
      <c r="AI13" s="17"/>
      <c r="AJ13" s="83">
        <v>2.653</v>
      </c>
    </row>
    <row r="14" spans="1:36" x14ac:dyDescent="0.3">
      <c r="A14" s="12">
        <v>12</v>
      </c>
      <c r="B14" s="80">
        <v>6.4909999999999997</v>
      </c>
      <c r="C14" s="79">
        <v>21.931999999999999</v>
      </c>
      <c r="D14" s="79">
        <v>12.994</v>
      </c>
      <c r="E14" s="79">
        <v>6.4379999999999997</v>
      </c>
      <c r="F14" s="83">
        <v>83.320999999999998</v>
      </c>
      <c r="G14" s="80">
        <v>8.1029999999999998</v>
      </c>
      <c r="H14" s="79">
        <v>5.7439999999999998</v>
      </c>
      <c r="I14" s="79">
        <v>48.893999999999998</v>
      </c>
      <c r="J14" s="79">
        <v>10.275</v>
      </c>
      <c r="K14" s="83"/>
      <c r="L14" s="80">
        <v>2.0790000000000002</v>
      </c>
      <c r="M14" s="79">
        <v>12.425000000000001</v>
      </c>
      <c r="N14" s="79">
        <v>4.0359999999999996</v>
      </c>
      <c r="O14" s="79">
        <v>65.852000000000004</v>
      </c>
      <c r="P14" s="18"/>
      <c r="Q14" s="43"/>
      <c r="R14" s="79">
        <v>1.506</v>
      </c>
      <c r="S14" s="79">
        <v>16.667999999999999</v>
      </c>
      <c r="T14" s="79">
        <v>18.904</v>
      </c>
      <c r="U14" s="83">
        <v>4.548</v>
      </c>
      <c r="V14" s="43"/>
      <c r="W14" s="17"/>
      <c r="X14" s="17"/>
      <c r="Y14" s="79"/>
      <c r="Z14" s="83">
        <v>26.161999999999999</v>
      </c>
      <c r="AA14" s="80">
        <v>11.316000000000001</v>
      </c>
      <c r="AB14" s="79">
        <v>9.2080000000000002</v>
      </c>
      <c r="AC14" s="17"/>
      <c r="AD14" s="79">
        <v>2.0489999999999999</v>
      </c>
      <c r="AE14" s="83">
        <v>1.161</v>
      </c>
      <c r="AF14" s="80">
        <v>7.5250000000000004</v>
      </c>
      <c r="AG14" s="79">
        <v>2.7650000000000001</v>
      </c>
      <c r="AH14" s="17"/>
      <c r="AI14" s="17"/>
      <c r="AJ14" s="83">
        <v>6.6580000000000004</v>
      </c>
    </row>
    <row r="15" spans="1:36" x14ac:dyDescent="0.3">
      <c r="A15" s="8">
        <v>13</v>
      </c>
      <c r="B15" s="80">
        <v>0.63900000000000001</v>
      </c>
      <c r="C15" s="79">
        <v>6.4560000000000004</v>
      </c>
      <c r="D15" s="79">
        <v>19.048999999999999</v>
      </c>
      <c r="E15" s="79">
        <v>40.167999999999999</v>
      </c>
      <c r="F15" s="83">
        <v>85.984999999999999</v>
      </c>
      <c r="G15" s="80">
        <v>11.513</v>
      </c>
      <c r="H15" s="79">
        <v>0.88500000000000001</v>
      </c>
      <c r="I15" s="79">
        <v>57.628999999999998</v>
      </c>
      <c r="J15" s="79">
        <v>8.7029999999999994</v>
      </c>
      <c r="K15" s="83"/>
      <c r="L15" s="80">
        <v>2.8820000000000001</v>
      </c>
      <c r="M15" s="79">
        <v>15.723000000000001</v>
      </c>
      <c r="N15" s="79">
        <v>1.8939999999999999</v>
      </c>
      <c r="O15" s="79">
        <v>39.445999999999998</v>
      </c>
      <c r="P15" s="18"/>
      <c r="Q15" s="43"/>
      <c r="R15" s="79">
        <v>4.9249999999999998</v>
      </c>
      <c r="S15" s="79">
        <v>10.076000000000001</v>
      </c>
      <c r="T15" s="79">
        <v>11.141</v>
      </c>
      <c r="U15" s="83">
        <v>2.9969999999999999</v>
      </c>
      <c r="V15" s="43"/>
      <c r="W15" s="17"/>
      <c r="X15" s="17"/>
      <c r="Y15" s="17"/>
      <c r="Z15" s="83">
        <v>31.663</v>
      </c>
      <c r="AA15" s="80">
        <v>4.641</v>
      </c>
      <c r="AB15" s="79">
        <v>31.018000000000001</v>
      </c>
      <c r="AC15" s="17"/>
      <c r="AD15" s="79">
        <v>3.6989999999999998</v>
      </c>
      <c r="AE15" s="83">
        <v>2.9590000000000001</v>
      </c>
      <c r="AF15" s="80">
        <v>7.7370000000000001</v>
      </c>
      <c r="AG15" s="79">
        <v>2.5339999999999998</v>
      </c>
      <c r="AH15" s="17"/>
      <c r="AI15" s="17"/>
      <c r="AJ15" s="83">
        <v>1.629</v>
      </c>
    </row>
    <row r="16" spans="1:36" x14ac:dyDescent="0.3">
      <c r="A16" s="8">
        <v>14</v>
      </c>
      <c r="B16" s="80">
        <v>3.774</v>
      </c>
      <c r="C16" s="79">
        <v>33.225000000000001</v>
      </c>
      <c r="D16" s="79">
        <v>23.233000000000001</v>
      </c>
      <c r="E16" s="79">
        <v>30.248000000000001</v>
      </c>
      <c r="F16" s="83">
        <v>83.566000000000003</v>
      </c>
      <c r="G16" s="80">
        <v>8.89</v>
      </c>
      <c r="H16" s="79">
        <v>0.73199999999999998</v>
      </c>
      <c r="I16" s="79">
        <v>75.777000000000001</v>
      </c>
      <c r="J16" s="79">
        <v>4.9480000000000004</v>
      </c>
      <c r="K16" s="83"/>
      <c r="L16" s="80">
        <v>1.742</v>
      </c>
      <c r="M16" s="79">
        <v>36.131</v>
      </c>
      <c r="N16" s="79">
        <v>2.1070000000000002</v>
      </c>
      <c r="O16" s="79">
        <v>58.994</v>
      </c>
      <c r="P16" s="18"/>
      <c r="Q16" s="43"/>
      <c r="R16" s="79">
        <v>7.7190000000000003</v>
      </c>
      <c r="S16" s="79">
        <v>9.5559999999999992</v>
      </c>
      <c r="T16" s="17"/>
      <c r="U16" s="83">
        <v>8.73</v>
      </c>
      <c r="V16" s="43"/>
      <c r="W16" s="17"/>
      <c r="X16" s="17"/>
      <c r="Y16" s="17"/>
      <c r="Z16" s="83">
        <v>40.183</v>
      </c>
      <c r="AA16" s="80">
        <v>7.2240000000000002</v>
      </c>
      <c r="AB16" s="79"/>
      <c r="AC16" s="17"/>
      <c r="AD16" s="79">
        <v>2.6360000000000001</v>
      </c>
      <c r="AE16" s="83">
        <v>3.1739999999999999</v>
      </c>
      <c r="AF16" s="80">
        <v>1.746</v>
      </c>
      <c r="AG16" s="79">
        <v>1.889</v>
      </c>
      <c r="AH16" s="17"/>
      <c r="AI16" s="17"/>
      <c r="AJ16" s="83">
        <v>5.7859999999999996</v>
      </c>
    </row>
    <row r="17" spans="1:36" x14ac:dyDescent="0.3">
      <c r="A17" s="8">
        <v>15</v>
      </c>
      <c r="B17" s="80">
        <v>3.3050000000000002</v>
      </c>
      <c r="C17" s="79">
        <v>8.2279999999999998</v>
      </c>
      <c r="D17" s="79">
        <v>22.366</v>
      </c>
      <c r="E17" s="79">
        <v>38.53</v>
      </c>
      <c r="F17" s="83">
        <v>91.120999999999995</v>
      </c>
      <c r="G17" s="80">
        <v>11.089</v>
      </c>
      <c r="H17" s="79">
        <v>1.9710000000000001</v>
      </c>
      <c r="I17" s="79">
        <v>52.460999999999999</v>
      </c>
      <c r="J17" s="79">
        <v>0.93</v>
      </c>
      <c r="K17" s="83"/>
      <c r="L17" s="43"/>
      <c r="M17" s="79">
        <v>10.643000000000001</v>
      </c>
      <c r="N17" s="79">
        <v>2.7770000000000001</v>
      </c>
      <c r="O17" s="79">
        <v>58.338999999999999</v>
      </c>
      <c r="P17" s="18"/>
      <c r="Q17" s="43"/>
      <c r="R17" s="79">
        <v>7.2119999999999997</v>
      </c>
      <c r="S17" s="79">
        <v>23.137</v>
      </c>
      <c r="T17" s="17"/>
      <c r="U17" s="83">
        <v>5.31</v>
      </c>
      <c r="V17" s="43"/>
      <c r="W17" s="17"/>
      <c r="X17" s="17"/>
      <c r="Y17" s="17"/>
      <c r="Z17" s="18"/>
      <c r="AA17" s="80">
        <v>4.0140000000000002</v>
      </c>
      <c r="AB17" s="79"/>
      <c r="AC17" s="17"/>
      <c r="AD17" s="17"/>
      <c r="AE17" s="83">
        <v>2.698</v>
      </c>
      <c r="AF17" s="80">
        <v>4.6589999999999998</v>
      </c>
      <c r="AG17" s="79">
        <v>2.5859999999999999</v>
      </c>
      <c r="AH17" s="17"/>
      <c r="AI17" s="17"/>
      <c r="AJ17" s="83">
        <v>3.9470000000000001</v>
      </c>
    </row>
    <row r="18" spans="1:36" x14ac:dyDescent="0.3">
      <c r="A18" s="8">
        <v>16</v>
      </c>
      <c r="B18" s="80">
        <v>25.251000000000001</v>
      </c>
      <c r="C18" s="79">
        <v>3.18</v>
      </c>
      <c r="D18" s="79">
        <v>34.405000000000001</v>
      </c>
      <c r="E18" s="79">
        <v>23.774000000000001</v>
      </c>
      <c r="F18" s="83">
        <v>91.826999999999998</v>
      </c>
      <c r="G18" s="80">
        <v>3.367</v>
      </c>
      <c r="H18" s="79">
        <v>6.78</v>
      </c>
      <c r="I18" s="79">
        <v>34.850999999999999</v>
      </c>
      <c r="J18" s="17"/>
      <c r="K18" s="18"/>
      <c r="L18" s="43"/>
      <c r="M18" s="79">
        <v>16.693000000000001</v>
      </c>
      <c r="N18" s="79">
        <v>4.1040000000000001</v>
      </c>
      <c r="O18" s="79">
        <v>29.114999999999998</v>
      </c>
      <c r="P18" s="18"/>
      <c r="Q18" s="43"/>
      <c r="R18" s="79">
        <v>4.5279999999999996</v>
      </c>
      <c r="S18" s="79">
        <v>9.2430000000000003</v>
      </c>
      <c r="T18" s="17"/>
      <c r="U18" s="83">
        <v>1.7589999999999999</v>
      </c>
      <c r="V18" s="43"/>
      <c r="W18" s="17"/>
      <c r="X18" s="17"/>
      <c r="Y18" s="17"/>
      <c r="Z18" s="18"/>
      <c r="AA18" s="43"/>
      <c r="AB18" s="79"/>
      <c r="AC18" s="17"/>
      <c r="AD18" s="17"/>
      <c r="AE18" s="83">
        <v>1.3680000000000001</v>
      </c>
      <c r="AF18" s="43"/>
      <c r="AG18" s="79">
        <v>1.9450000000000001</v>
      </c>
      <c r="AH18" s="17"/>
      <c r="AI18" s="17"/>
      <c r="AJ18" s="83">
        <v>36.781999999999996</v>
      </c>
    </row>
    <row r="19" spans="1:36" x14ac:dyDescent="0.3">
      <c r="A19" s="8">
        <v>17</v>
      </c>
      <c r="B19" s="80">
        <v>2.2210000000000001</v>
      </c>
      <c r="C19" s="79">
        <v>16.91</v>
      </c>
      <c r="D19" s="79">
        <v>31.366</v>
      </c>
      <c r="E19" s="79">
        <v>9.6210000000000004</v>
      </c>
      <c r="F19" s="83">
        <v>80.781999999999996</v>
      </c>
      <c r="G19" s="80">
        <v>1.754</v>
      </c>
      <c r="H19" s="79">
        <v>11.545</v>
      </c>
      <c r="I19" s="79">
        <v>45.247</v>
      </c>
      <c r="J19" s="17"/>
      <c r="K19" s="18"/>
      <c r="L19" s="43"/>
      <c r="M19" s="79">
        <v>11.926</v>
      </c>
      <c r="N19" s="79">
        <v>2.5550000000000002</v>
      </c>
      <c r="O19" s="79">
        <v>19.084</v>
      </c>
      <c r="P19" s="18"/>
      <c r="Q19" s="43"/>
      <c r="R19" s="79">
        <v>4.6180000000000003</v>
      </c>
      <c r="S19" s="79">
        <v>19.725999999999999</v>
      </c>
      <c r="T19" s="17"/>
      <c r="U19" s="83">
        <v>1.383</v>
      </c>
      <c r="V19" s="80"/>
      <c r="W19" s="17"/>
      <c r="X19" s="17"/>
      <c r="Y19" s="17"/>
      <c r="Z19" s="18"/>
      <c r="AA19" s="43"/>
      <c r="AB19" s="17"/>
      <c r="AC19" s="17"/>
      <c r="AD19" s="17"/>
      <c r="AE19" s="83"/>
      <c r="AF19" s="80"/>
      <c r="AG19" s="79">
        <v>1.984</v>
      </c>
      <c r="AH19" s="17"/>
      <c r="AI19" s="17"/>
      <c r="AJ19" s="83">
        <v>10.936</v>
      </c>
    </row>
    <row r="20" spans="1:36" x14ac:dyDescent="0.3">
      <c r="A20" s="8">
        <v>18</v>
      </c>
      <c r="B20" s="80">
        <v>8.5649999999999995</v>
      </c>
      <c r="C20" s="79">
        <v>28.295000000000002</v>
      </c>
      <c r="D20" s="79">
        <v>53.301000000000002</v>
      </c>
      <c r="E20" s="79">
        <v>17.962</v>
      </c>
      <c r="F20" s="83">
        <v>60.869</v>
      </c>
      <c r="G20" s="80">
        <v>1.881</v>
      </c>
      <c r="H20" s="79">
        <v>10.54</v>
      </c>
      <c r="I20" s="79">
        <v>25.071999999999999</v>
      </c>
      <c r="J20" s="17"/>
      <c r="K20" s="18"/>
      <c r="L20" s="43"/>
      <c r="M20" s="79">
        <v>10.41</v>
      </c>
      <c r="N20" s="79">
        <v>2.1080000000000001</v>
      </c>
      <c r="O20" s="79">
        <v>36.834000000000003</v>
      </c>
      <c r="P20" s="18"/>
      <c r="Q20" s="43"/>
      <c r="R20" s="17"/>
      <c r="S20" s="79">
        <v>4.9930000000000003</v>
      </c>
      <c r="T20" s="17"/>
      <c r="U20" s="83">
        <v>1.3069999999999999</v>
      </c>
      <c r="V20" s="43"/>
      <c r="W20" s="17"/>
      <c r="X20" s="17"/>
      <c r="Y20" s="17"/>
      <c r="Z20" s="18"/>
      <c r="AA20" s="43"/>
      <c r="AB20" s="17"/>
      <c r="AC20" s="17"/>
      <c r="AD20" s="17"/>
      <c r="AE20" s="83"/>
      <c r="AF20" s="80"/>
      <c r="AG20" s="79">
        <v>1.44</v>
      </c>
      <c r="AH20" s="17"/>
      <c r="AI20" s="17"/>
      <c r="AJ20" s="83">
        <v>1.113</v>
      </c>
    </row>
    <row r="21" spans="1:36" x14ac:dyDescent="0.3">
      <c r="A21" s="8">
        <v>19</v>
      </c>
      <c r="B21" s="80">
        <v>18.391999999999999</v>
      </c>
      <c r="C21" s="79">
        <v>22.478999999999999</v>
      </c>
      <c r="D21" s="79">
        <v>42.472999999999999</v>
      </c>
      <c r="E21" s="79">
        <v>4.8540000000000001</v>
      </c>
      <c r="F21" s="83">
        <v>95.391000000000005</v>
      </c>
      <c r="G21" s="80">
        <v>1.0669999999999999</v>
      </c>
      <c r="H21" s="79">
        <v>1.988</v>
      </c>
      <c r="I21" s="79">
        <v>37.621000000000002</v>
      </c>
      <c r="J21" s="17"/>
      <c r="K21" s="18"/>
      <c r="L21" s="43"/>
      <c r="M21" s="79">
        <v>5.734</v>
      </c>
      <c r="N21" s="17"/>
      <c r="O21" s="79">
        <v>76.554000000000002</v>
      </c>
      <c r="P21" s="18"/>
      <c r="Q21" s="43"/>
      <c r="R21" s="17"/>
      <c r="S21" s="79">
        <v>5.5730000000000004</v>
      </c>
      <c r="T21" s="17"/>
      <c r="U21" s="83">
        <v>1.5920000000000001</v>
      </c>
      <c r="V21" s="80"/>
      <c r="W21" s="17"/>
      <c r="X21" s="17"/>
      <c r="Y21" s="17"/>
      <c r="Z21" s="18"/>
      <c r="AA21" s="43"/>
      <c r="AB21" s="17"/>
      <c r="AC21" s="17"/>
      <c r="AD21" s="17"/>
      <c r="AE21" s="83"/>
      <c r="AF21" s="80"/>
      <c r="AG21" s="79">
        <v>1.548</v>
      </c>
      <c r="AH21" s="17"/>
      <c r="AI21" s="17"/>
      <c r="AJ21" s="83">
        <v>2.0299999999999998</v>
      </c>
    </row>
    <row r="22" spans="1:36" x14ac:dyDescent="0.3">
      <c r="A22" s="8">
        <v>20</v>
      </c>
      <c r="B22" s="80">
        <v>18.861000000000001</v>
      </c>
      <c r="C22" s="79">
        <v>28.103999999999999</v>
      </c>
      <c r="D22" s="79">
        <v>31.120999999999999</v>
      </c>
      <c r="E22" s="79">
        <v>16.204999999999998</v>
      </c>
      <c r="F22" s="18"/>
      <c r="G22" s="80">
        <v>1.349</v>
      </c>
      <c r="H22" s="17"/>
      <c r="I22" s="17"/>
      <c r="J22" s="17"/>
      <c r="K22" s="18"/>
      <c r="L22" s="43"/>
      <c r="M22" s="79">
        <v>15.547000000000001</v>
      </c>
      <c r="N22" s="17"/>
      <c r="O22" s="79">
        <v>63.673000000000002</v>
      </c>
      <c r="P22" s="18"/>
      <c r="Q22" s="43"/>
      <c r="R22" s="17"/>
      <c r="S22" s="79">
        <v>10.829000000000001</v>
      </c>
      <c r="T22" s="17"/>
      <c r="U22" s="18"/>
      <c r="V22" s="80"/>
      <c r="W22" s="17"/>
      <c r="X22" s="17"/>
      <c r="Y22" s="17"/>
      <c r="Z22" s="18"/>
      <c r="AA22" s="43"/>
      <c r="AB22" s="17"/>
      <c r="AC22" s="17"/>
      <c r="AD22" s="17"/>
      <c r="AE22" s="83"/>
      <c r="AF22" s="80"/>
      <c r="AG22" s="79">
        <v>1.379</v>
      </c>
      <c r="AH22" s="17"/>
      <c r="AI22" s="17"/>
      <c r="AJ22" s="83">
        <v>1.659</v>
      </c>
    </row>
    <row r="23" spans="1:36" x14ac:dyDescent="0.3">
      <c r="A23" s="8">
        <v>21</v>
      </c>
      <c r="B23" s="80">
        <v>25.004000000000001</v>
      </c>
      <c r="C23" s="79"/>
      <c r="D23" s="79">
        <v>22.838000000000001</v>
      </c>
      <c r="E23" s="79">
        <v>13.959</v>
      </c>
      <c r="F23" s="18"/>
      <c r="G23" s="43"/>
      <c r="H23" s="17"/>
      <c r="I23" s="17"/>
      <c r="J23" s="17"/>
      <c r="K23" s="18"/>
      <c r="L23" s="43"/>
      <c r="M23" s="17"/>
      <c r="N23" s="17"/>
      <c r="O23" s="79">
        <v>61.494</v>
      </c>
      <c r="P23" s="18"/>
      <c r="Q23" s="43"/>
      <c r="R23" s="17"/>
      <c r="S23" s="79">
        <v>32.326999999999998</v>
      </c>
      <c r="T23" s="17"/>
      <c r="U23" s="18"/>
      <c r="V23" s="80"/>
      <c r="W23" s="17"/>
      <c r="X23" s="17"/>
      <c r="Y23" s="17"/>
      <c r="Z23" s="18"/>
      <c r="AA23" s="43"/>
      <c r="AB23" s="17"/>
      <c r="AC23" s="17"/>
      <c r="AD23" s="17"/>
      <c r="AE23" s="18"/>
      <c r="AF23" s="80"/>
      <c r="AG23" s="79">
        <v>1.9379999999999999</v>
      </c>
      <c r="AH23" s="17"/>
      <c r="AI23" s="17"/>
      <c r="AJ23" s="83">
        <v>2.7029999999999998</v>
      </c>
    </row>
    <row r="24" spans="1:36" x14ac:dyDescent="0.3">
      <c r="A24" s="8">
        <v>22</v>
      </c>
      <c r="B24" s="80">
        <v>12.813000000000001</v>
      </c>
      <c r="C24" s="79"/>
      <c r="D24" s="79">
        <v>6.8639999999999999</v>
      </c>
      <c r="E24" s="79">
        <v>4.99</v>
      </c>
      <c r="F24" s="18"/>
      <c r="G24" s="43"/>
      <c r="H24" s="17"/>
      <c r="I24" s="17"/>
      <c r="J24" s="17"/>
      <c r="K24" s="18"/>
      <c r="L24" s="43"/>
      <c r="M24" s="79">
        <v>22.712</v>
      </c>
      <c r="N24" s="17"/>
      <c r="O24" s="79">
        <v>60.29</v>
      </c>
      <c r="P24" s="18"/>
      <c r="Q24" s="43"/>
      <c r="R24" s="17"/>
      <c r="S24" s="79">
        <v>18.158000000000001</v>
      </c>
      <c r="T24" s="17"/>
      <c r="U24" s="18"/>
      <c r="V24" s="80"/>
      <c r="W24" s="17"/>
      <c r="X24" s="17"/>
      <c r="Y24" s="17"/>
      <c r="Z24" s="18"/>
      <c r="AA24" s="43"/>
      <c r="AB24" s="17"/>
      <c r="AC24" s="17"/>
      <c r="AD24" s="17"/>
      <c r="AE24" s="18"/>
      <c r="AF24" s="80"/>
      <c r="AG24" s="79">
        <v>9.2449999999999992</v>
      </c>
      <c r="AH24" s="17"/>
      <c r="AI24" s="17"/>
      <c r="AJ24" s="83"/>
    </row>
    <row r="25" spans="1:36" x14ac:dyDescent="0.3">
      <c r="A25" s="8">
        <v>23</v>
      </c>
      <c r="B25" s="80">
        <v>6.4470000000000001</v>
      </c>
      <c r="C25" s="79"/>
      <c r="D25" s="79">
        <v>21.489000000000001</v>
      </c>
      <c r="E25" s="79">
        <v>3.2050000000000001</v>
      </c>
      <c r="F25" s="18"/>
      <c r="G25" s="43"/>
      <c r="H25" s="17"/>
      <c r="I25" s="17"/>
      <c r="J25" s="17"/>
      <c r="K25" s="18"/>
      <c r="L25" s="43"/>
      <c r="M25" s="79">
        <v>34.802999999999997</v>
      </c>
      <c r="N25" s="17"/>
      <c r="O25" s="79">
        <v>79.096000000000004</v>
      </c>
      <c r="P25" s="18"/>
      <c r="Q25" s="43"/>
      <c r="R25" s="17"/>
      <c r="S25" s="79">
        <v>19.108000000000001</v>
      </c>
      <c r="T25" s="17"/>
      <c r="U25" s="18"/>
      <c r="V25" s="80"/>
      <c r="W25" s="17"/>
      <c r="X25" s="17"/>
      <c r="Y25" s="17"/>
      <c r="Z25" s="18"/>
      <c r="AA25" s="43"/>
      <c r="AB25" s="17"/>
      <c r="AC25" s="17"/>
      <c r="AD25" s="17"/>
      <c r="AE25" s="18"/>
      <c r="AF25" s="43"/>
      <c r="AG25" s="79">
        <v>1.891</v>
      </c>
      <c r="AH25" s="17"/>
      <c r="AI25" s="17"/>
      <c r="AJ25" s="83"/>
    </row>
    <row r="26" spans="1:36" x14ac:dyDescent="0.3">
      <c r="A26" s="8">
        <v>24</v>
      </c>
      <c r="B26" s="80">
        <v>2.27</v>
      </c>
      <c r="C26" s="79"/>
      <c r="D26" s="79">
        <v>47.264000000000003</v>
      </c>
      <c r="E26" s="79">
        <v>2.46</v>
      </c>
      <c r="F26" s="18"/>
      <c r="G26" s="43"/>
      <c r="H26" s="17"/>
      <c r="I26" s="17"/>
      <c r="J26" s="17"/>
      <c r="K26" s="18"/>
      <c r="L26" s="43"/>
      <c r="M26" s="79">
        <v>24.007999999999999</v>
      </c>
      <c r="N26" s="17"/>
      <c r="O26" s="79">
        <v>67.134</v>
      </c>
      <c r="P26" s="18"/>
      <c r="Q26" s="43"/>
      <c r="R26" s="17"/>
      <c r="S26" s="79">
        <v>15.45</v>
      </c>
      <c r="T26" s="17"/>
      <c r="U26" s="18"/>
      <c r="V26" s="80"/>
      <c r="W26" s="17"/>
      <c r="X26" s="17"/>
      <c r="Y26" s="17"/>
      <c r="Z26" s="18"/>
      <c r="AA26" s="43"/>
      <c r="AB26" s="17"/>
      <c r="AC26" s="17"/>
      <c r="AD26" s="17"/>
      <c r="AE26" s="18"/>
      <c r="AF26" s="43"/>
      <c r="AG26" s="79">
        <v>2.464</v>
      </c>
      <c r="AH26" s="17"/>
      <c r="AI26" s="17"/>
      <c r="AJ26" s="18"/>
    </row>
    <row r="27" spans="1:36" x14ac:dyDescent="0.3">
      <c r="A27" s="92">
        <v>25</v>
      </c>
      <c r="B27" s="80"/>
      <c r="C27" s="79"/>
      <c r="D27" s="79">
        <v>43.643999999999998</v>
      </c>
      <c r="E27" s="79">
        <v>5.6749999999999998</v>
      </c>
      <c r="F27" s="18"/>
      <c r="G27" s="43"/>
      <c r="H27" s="17"/>
      <c r="I27" s="17"/>
      <c r="J27" s="17"/>
      <c r="K27" s="18"/>
      <c r="L27" s="43"/>
      <c r="M27" s="17"/>
      <c r="N27" s="17"/>
      <c r="O27" s="79">
        <v>44.725000000000001</v>
      </c>
      <c r="P27" s="18"/>
      <c r="Q27" s="43"/>
      <c r="R27" s="17"/>
      <c r="S27" s="79">
        <v>7.53</v>
      </c>
      <c r="T27" s="17"/>
      <c r="U27" s="18"/>
      <c r="V27" s="80"/>
      <c r="W27" s="17"/>
      <c r="X27" s="17"/>
      <c r="Y27" s="17"/>
      <c r="Z27" s="18"/>
      <c r="AA27" s="43"/>
      <c r="AB27" s="17"/>
      <c r="AC27" s="17"/>
      <c r="AD27" s="17"/>
      <c r="AE27" s="18"/>
      <c r="AF27" s="80"/>
      <c r="AG27" s="79">
        <v>3.2570000000000001</v>
      </c>
      <c r="AH27" s="17"/>
      <c r="AI27" s="17"/>
      <c r="AJ27" s="18"/>
    </row>
    <row r="28" spans="1:36" x14ac:dyDescent="0.3">
      <c r="A28" s="8">
        <v>26</v>
      </c>
      <c r="B28" s="80"/>
      <c r="C28" s="17"/>
      <c r="D28" s="79">
        <v>38.906999999999996</v>
      </c>
      <c r="E28" s="79"/>
      <c r="F28" s="18"/>
      <c r="G28" s="43"/>
      <c r="H28" s="17"/>
      <c r="I28" s="17"/>
      <c r="J28" s="17"/>
      <c r="K28" s="18"/>
      <c r="L28" s="43"/>
      <c r="M28" s="17"/>
      <c r="N28" s="17"/>
      <c r="O28" s="17"/>
      <c r="P28" s="18"/>
      <c r="Q28" s="43"/>
      <c r="R28" s="17"/>
      <c r="S28" s="79">
        <v>5.3419999999999996</v>
      </c>
      <c r="T28" s="17"/>
      <c r="U28" s="18"/>
      <c r="V28" s="80"/>
      <c r="W28" s="17"/>
      <c r="X28" s="17"/>
      <c r="Y28" s="17"/>
      <c r="Z28" s="18"/>
      <c r="AA28" s="43"/>
      <c r="AB28" s="17"/>
      <c r="AC28" s="17"/>
      <c r="AD28" s="17"/>
      <c r="AE28" s="18"/>
      <c r="AF28" s="43"/>
      <c r="AG28" s="79">
        <v>1.4279999999999999</v>
      </c>
      <c r="AH28" s="17"/>
      <c r="AI28" s="17"/>
      <c r="AJ28" s="18"/>
    </row>
    <row r="29" spans="1:36" x14ac:dyDescent="0.3">
      <c r="A29" s="8">
        <v>27</v>
      </c>
      <c r="B29" s="80"/>
      <c r="C29" s="17"/>
      <c r="D29" s="79">
        <v>40.106999999999999</v>
      </c>
      <c r="E29" s="79"/>
      <c r="F29" s="18"/>
      <c r="G29" s="43"/>
      <c r="H29" s="17"/>
      <c r="I29" s="17"/>
      <c r="J29" s="17"/>
      <c r="K29" s="18"/>
      <c r="L29" s="43"/>
      <c r="M29" s="17"/>
      <c r="N29" s="17"/>
      <c r="O29" s="17"/>
      <c r="P29" s="18"/>
      <c r="Q29" s="43"/>
      <c r="R29" s="17"/>
      <c r="S29" s="17"/>
      <c r="T29" s="17"/>
      <c r="U29" s="18"/>
      <c r="V29" s="43"/>
      <c r="W29" s="17"/>
      <c r="X29" s="17"/>
      <c r="Y29" s="17"/>
      <c r="Z29" s="18"/>
      <c r="AA29" s="43"/>
      <c r="AB29" s="17"/>
      <c r="AC29" s="17"/>
      <c r="AD29" s="17"/>
      <c r="AE29" s="18"/>
      <c r="AF29" s="43"/>
      <c r="AG29" s="17"/>
      <c r="AH29" s="17"/>
      <c r="AI29" s="17"/>
      <c r="AJ29" s="18"/>
    </row>
    <row r="30" spans="1:36" ht="15" thickBot="1" x14ac:dyDescent="0.35">
      <c r="A30" s="82">
        <v>28</v>
      </c>
      <c r="B30" s="95"/>
      <c r="C30" s="19"/>
      <c r="D30" s="19"/>
      <c r="E30" s="94"/>
      <c r="F30" s="20"/>
      <c r="G30" s="42"/>
      <c r="H30" s="19"/>
      <c r="J30" s="59"/>
      <c r="K30" s="20"/>
      <c r="L30" s="1"/>
      <c r="M30" s="19"/>
      <c r="N30" s="19"/>
      <c r="O30" s="59"/>
      <c r="P30" s="20"/>
      <c r="Q30" s="42"/>
      <c r="R30" s="19"/>
      <c r="S30" s="19"/>
      <c r="T30" s="19"/>
      <c r="U30" s="96"/>
      <c r="V30" s="42"/>
      <c r="W30" s="19"/>
      <c r="X30" s="19"/>
      <c r="Y30" s="19"/>
      <c r="Z30" s="20"/>
      <c r="AA30" s="42"/>
      <c r="AB30" s="59"/>
      <c r="AC30" s="59"/>
      <c r="AD30" s="59"/>
      <c r="AE30" s="20"/>
      <c r="AG30" s="59"/>
      <c r="AH30" s="59"/>
      <c r="AI30" s="59"/>
      <c r="AJ30" s="20"/>
    </row>
    <row r="31" spans="1:36" x14ac:dyDescent="0.3">
      <c r="A31" s="44" t="s">
        <v>8</v>
      </c>
      <c r="B31" s="2">
        <f>AVERAGE(B3:B30)</f>
        <v>6.4110000000000005</v>
      </c>
      <c r="C31" s="45">
        <f t="shared" ref="C31:AJ31" si="0">AVERAGE(C3:C30)</f>
        <v>20.269500000000001</v>
      </c>
      <c r="D31" s="45">
        <f t="shared" si="0"/>
        <v>30.461074074074077</v>
      </c>
      <c r="E31" s="45">
        <f t="shared" si="0"/>
        <v>20.192639999999997</v>
      </c>
      <c r="F31" s="84">
        <f t="shared" si="0"/>
        <v>78.239894736842103</v>
      </c>
      <c r="G31" s="45">
        <f t="shared" si="0"/>
        <v>8.1210499999999985</v>
      </c>
      <c r="H31" s="45">
        <f t="shared" si="0"/>
        <v>4.1448421052631588</v>
      </c>
      <c r="I31" s="45">
        <f t="shared" si="0"/>
        <v>53.543315789473681</v>
      </c>
      <c r="J31" s="45">
        <f t="shared" si="0"/>
        <v>9.3204000000000011</v>
      </c>
      <c r="K31" s="84">
        <f t="shared" si="0"/>
        <v>1.4137272727272725</v>
      </c>
      <c r="L31" s="45"/>
      <c r="M31" s="45">
        <f t="shared" si="0"/>
        <v>17.446956521739128</v>
      </c>
      <c r="N31" s="45">
        <f t="shared" si="0"/>
        <v>5.9190555555555555</v>
      </c>
      <c r="O31" s="45">
        <f>AVERAGE(O3:O30)</f>
        <v>59.697959999999995</v>
      </c>
      <c r="P31" s="84">
        <f t="shared" si="0"/>
        <v>68.73360000000001</v>
      </c>
      <c r="Q31" s="45">
        <f t="shared" si="0"/>
        <v>25.7135</v>
      </c>
      <c r="R31" s="45">
        <f t="shared" si="0"/>
        <v>6.2064117647058827</v>
      </c>
      <c r="S31" s="45">
        <f t="shared" si="0"/>
        <v>13.592692307692307</v>
      </c>
      <c r="T31" s="45">
        <f t="shared" si="0"/>
        <v>15.831307692307691</v>
      </c>
      <c r="U31" s="84">
        <f t="shared" si="0"/>
        <v>3.3667894736842112</v>
      </c>
      <c r="V31" s="45">
        <f t="shared" si="0"/>
        <v>14.046444444444441</v>
      </c>
      <c r="W31" s="45">
        <f t="shared" si="0"/>
        <v>2.5221428571428572</v>
      </c>
      <c r="X31" s="45">
        <f t="shared" si="0"/>
        <v>22.117999999999999</v>
      </c>
      <c r="Y31" s="45">
        <f t="shared" si="0"/>
        <v>12.8934</v>
      </c>
      <c r="Z31" s="84">
        <f t="shared" si="0"/>
        <v>35.903214285714277</v>
      </c>
      <c r="AA31" s="45">
        <f t="shared" si="0"/>
        <v>9.0216666666666683</v>
      </c>
      <c r="AB31" s="45">
        <f t="shared" si="0"/>
        <v>7.9142307692307696</v>
      </c>
      <c r="AC31" s="45">
        <f t="shared" si="0"/>
        <v>1.0045999999999999</v>
      </c>
      <c r="AD31" s="45">
        <f>AVERAGE(AD3:AD30)</f>
        <v>4.4181428571428576</v>
      </c>
      <c r="AE31" s="84">
        <f t="shared" si="0"/>
        <v>1.6611874999999998</v>
      </c>
      <c r="AF31" s="45">
        <f>AVERAGE(AF3:AF30)</f>
        <v>3.7858666666666667</v>
      </c>
      <c r="AG31" s="45">
        <f>AVERAGE(AG3:AG30)</f>
        <v>2.9398461538461542</v>
      </c>
      <c r="AH31" s="45">
        <f t="shared" si="0"/>
        <v>10.602272727272727</v>
      </c>
      <c r="AI31" s="45">
        <f t="shared" si="0"/>
        <v>3.4649999999999999</v>
      </c>
      <c r="AJ31" s="85">
        <f t="shared" si="0"/>
        <v>5.7856190476190479</v>
      </c>
    </row>
    <row r="32" spans="1:36" x14ac:dyDescent="0.3">
      <c r="A32" s="25" t="s">
        <v>9</v>
      </c>
      <c r="B32" s="26">
        <f>STDEV(B3:B30)</f>
        <v>7.7977807656771967</v>
      </c>
      <c r="C32" s="26">
        <f t="shared" ref="C32:AJ32" si="1">STDEV(C3:C30)</f>
        <v>12.129043163111904</v>
      </c>
      <c r="D32" s="26">
        <f t="shared" si="1"/>
        <v>11.3744377880536</v>
      </c>
      <c r="E32" s="26">
        <f t="shared" si="1"/>
        <v>14.832443049724937</v>
      </c>
      <c r="F32" s="27">
        <f t="shared" si="1"/>
        <v>15.402993236866976</v>
      </c>
      <c r="G32" s="26">
        <f t="shared" si="1"/>
        <v>6.79909113488901</v>
      </c>
      <c r="H32" s="26">
        <f t="shared" si="1"/>
        <v>3.3549302073078096</v>
      </c>
      <c r="I32" s="26">
        <f t="shared" si="1"/>
        <v>14.91687223341642</v>
      </c>
      <c r="J32" s="26">
        <f t="shared" si="1"/>
        <v>15.272877363857425</v>
      </c>
      <c r="K32" s="27">
        <f t="shared" si="1"/>
        <v>2.4621609651242982</v>
      </c>
      <c r="L32" s="26"/>
      <c r="M32" s="26">
        <f t="shared" si="1"/>
        <v>8.2929402587012149</v>
      </c>
      <c r="N32" s="26">
        <f t="shared" si="1"/>
        <v>5.0123323263400259</v>
      </c>
      <c r="O32" s="26">
        <f t="shared" si="1"/>
        <v>17.153584167456078</v>
      </c>
      <c r="P32" s="27">
        <f t="shared" si="1"/>
        <v>16.169262576464796</v>
      </c>
      <c r="Q32" s="26">
        <f t="shared" si="1"/>
        <v>20.36450230861972</v>
      </c>
      <c r="R32" s="26">
        <f t="shared" si="1"/>
        <v>6.3395770369444175</v>
      </c>
      <c r="S32" s="26">
        <f t="shared" si="1"/>
        <v>8.0435431435119735</v>
      </c>
      <c r="T32" s="26">
        <f t="shared" si="1"/>
        <v>9.8901404976927676</v>
      </c>
      <c r="U32" s="27">
        <f t="shared" si="1"/>
        <v>1.9251728228034013</v>
      </c>
      <c r="V32" s="26">
        <f t="shared" si="1"/>
        <v>8.186526539245925</v>
      </c>
      <c r="W32" s="26">
        <f t="shared" si="1"/>
        <v>2.6534796920629482</v>
      </c>
      <c r="X32" s="26">
        <f t="shared" si="1"/>
        <v>8.0998066890512934</v>
      </c>
      <c r="Y32" s="26">
        <f t="shared" si="1"/>
        <v>4.6821655768339632</v>
      </c>
      <c r="Z32" s="27">
        <f t="shared" si="1"/>
        <v>9.1912830792473024</v>
      </c>
      <c r="AA32" s="26">
        <f t="shared" si="1"/>
        <v>4.4143739511908553</v>
      </c>
      <c r="AB32" s="26">
        <f t="shared" si="1"/>
        <v>7.7854466811892697</v>
      </c>
      <c r="AC32" s="26">
        <f t="shared" si="1"/>
        <v>0.23821241687946446</v>
      </c>
      <c r="AD32" s="26">
        <f>STDEV(AD3:AD30)</f>
        <v>3.0338376523965307</v>
      </c>
      <c r="AE32" s="27">
        <f t="shared" si="1"/>
        <v>0.76160499112072577</v>
      </c>
      <c r="AF32" s="26">
        <f>STDEV(AF3:AF27)</f>
        <v>3.2953108647346294</v>
      </c>
      <c r="AG32" s="26">
        <f t="shared" si="1"/>
        <v>1.9057203297925465</v>
      </c>
      <c r="AH32" s="26">
        <f t="shared" si="1"/>
        <v>8.868620479994723</v>
      </c>
      <c r="AI32" s="26">
        <f t="shared" si="1"/>
        <v>1.2721268280586908</v>
      </c>
      <c r="AJ32" s="86">
        <f t="shared" si="1"/>
        <v>8.9519695066292009</v>
      </c>
    </row>
    <row r="33" spans="1:36" ht="15" thickBot="1" x14ac:dyDescent="0.35">
      <c r="A33" s="28" t="s">
        <v>10</v>
      </c>
      <c r="B33" s="29">
        <f>B32/SQRT(COUNT(B3:B30))</f>
        <v>1.5917153334998544</v>
      </c>
      <c r="C33" s="29">
        <f t="shared" ref="C33:AJ33" si="2">C32/SQRT(COUNT(C3:C30))</f>
        <v>2.7121365014747285</v>
      </c>
      <c r="D33" s="29">
        <f t="shared" si="2"/>
        <v>2.1890115729377988</v>
      </c>
      <c r="E33" s="29">
        <f t="shared" si="2"/>
        <v>2.9664886099449874</v>
      </c>
      <c r="F33" s="30">
        <f t="shared" si="2"/>
        <v>3.5336889972391368</v>
      </c>
      <c r="G33" s="29">
        <f t="shared" si="2"/>
        <v>1.5203229962828018</v>
      </c>
      <c r="H33" s="29">
        <f t="shared" si="2"/>
        <v>0.76967377559403694</v>
      </c>
      <c r="I33" s="29">
        <f t="shared" si="2"/>
        <v>3.4221651904826333</v>
      </c>
      <c r="J33" s="29">
        <f t="shared" si="2"/>
        <v>3.943439978592536</v>
      </c>
      <c r="K33" s="30">
        <f t="shared" si="2"/>
        <v>0.74236946316151131</v>
      </c>
      <c r="L33" s="29"/>
      <c r="M33" s="29">
        <f t="shared" si="2"/>
        <v>1.72919757885341</v>
      </c>
      <c r="N33" s="29">
        <f t="shared" si="2"/>
        <v>1.1814180591718586</v>
      </c>
      <c r="O33" s="29">
        <f t="shared" si="2"/>
        <v>3.4307168334912155</v>
      </c>
      <c r="P33" s="30">
        <f t="shared" si="2"/>
        <v>5.113169782695123</v>
      </c>
      <c r="Q33" s="29">
        <f t="shared" si="2"/>
        <v>6.4398210710995523</v>
      </c>
      <c r="R33" s="29">
        <f t="shared" si="2"/>
        <v>1.5375732791212982</v>
      </c>
      <c r="S33" s="29">
        <f t="shared" si="2"/>
        <v>1.5774685941228079</v>
      </c>
      <c r="T33" s="29">
        <f t="shared" si="2"/>
        <v>2.7430314373826317</v>
      </c>
      <c r="U33" s="30">
        <f t="shared" si="2"/>
        <v>0.44166493597110323</v>
      </c>
      <c r="V33" s="29">
        <f t="shared" si="2"/>
        <v>2.7288421797486415</v>
      </c>
      <c r="W33" s="29">
        <f t="shared" si="2"/>
        <v>1.0029210534512587</v>
      </c>
      <c r="X33" s="29">
        <f t="shared" si="2"/>
        <v>3.3067322338929532</v>
      </c>
      <c r="Y33" s="29">
        <f t="shared" si="2"/>
        <v>1.4806307604831435</v>
      </c>
      <c r="Z33" s="30">
        <f t="shared" si="2"/>
        <v>2.4564737305282862</v>
      </c>
      <c r="AA33" s="29">
        <f t="shared" si="2"/>
        <v>1.1397864531262676</v>
      </c>
      <c r="AB33" s="29">
        <f t="shared" si="2"/>
        <v>2.1592944008783737</v>
      </c>
      <c r="AC33" s="29">
        <f t="shared" si="2"/>
        <v>7.5329380427264739E-2</v>
      </c>
      <c r="AD33" s="29">
        <f>AD32/SQRT(COUNT(AD3:AD30))</f>
        <v>0.81082721874017083</v>
      </c>
      <c r="AE33" s="30">
        <f t="shared" si="2"/>
        <v>0.19040124778018144</v>
      </c>
      <c r="AF33" s="29">
        <f>AF32/SQRT(COUNT(AF3:AF27))</f>
        <v>0.85084560664623876</v>
      </c>
      <c r="AG33" s="29">
        <f t="shared" si="2"/>
        <v>0.37374250573317969</v>
      </c>
      <c r="AH33" s="29">
        <f t="shared" si="2"/>
        <v>2.6739896854731002</v>
      </c>
      <c r="AI33" s="29">
        <f t="shared" si="2"/>
        <v>0.40228182492708586</v>
      </c>
      <c r="AJ33" s="87">
        <f t="shared" si="2"/>
        <v>1.9534798991935618</v>
      </c>
    </row>
    <row r="35" spans="1:36" x14ac:dyDescent="0.3">
      <c r="H35" s="7"/>
      <c r="Y35" s="46"/>
    </row>
    <row r="36" spans="1:36" x14ac:dyDescent="0.3">
      <c r="A36" s="6" t="s">
        <v>20</v>
      </c>
      <c r="B36" s="6" t="s">
        <v>4</v>
      </c>
      <c r="C36" s="6" t="s">
        <v>5</v>
      </c>
      <c r="D36" s="6" t="s">
        <v>6</v>
      </c>
      <c r="E36" s="6" t="s">
        <v>0</v>
      </c>
      <c r="F36" s="6" t="s">
        <v>1</v>
      </c>
      <c r="G36" s="33" t="s">
        <v>2</v>
      </c>
      <c r="H36" s="47" t="s">
        <v>3</v>
      </c>
      <c r="Y36" s="46"/>
    </row>
    <row r="37" spans="1:36" x14ac:dyDescent="0.3">
      <c r="A37" s="6" t="s">
        <v>8</v>
      </c>
      <c r="B37" s="34">
        <f>AVERAGE(B31:F31)</f>
        <v>31.114821762183237</v>
      </c>
      <c r="C37" s="34">
        <f>AVERAGE(G31:K31)</f>
        <v>15.308667033492824</v>
      </c>
      <c r="D37" s="34">
        <f>AVERAGE(L31:P31)</f>
        <v>37.949393019323672</v>
      </c>
      <c r="E37" s="34">
        <f>AVERAGE(Q31:T31)</f>
        <v>15.33597794117647</v>
      </c>
      <c r="F37" s="34">
        <f>AVERAGE(V31:Z31)</f>
        <v>17.496640317460315</v>
      </c>
      <c r="G37" s="34">
        <f>AVERAGE(AA31:AE31)</f>
        <v>4.8039655586080592</v>
      </c>
      <c r="H37" s="34">
        <f>AVERAGE(AF31:AJ31)</f>
        <v>5.3157209190809187</v>
      </c>
    </row>
    <row r="38" spans="1:36" x14ac:dyDescent="0.3">
      <c r="A38" s="6" t="s">
        <v>9</v>
      </c>
      <c r="B38" s="34">
        <f>STDEV(B31:F31)</f>
        <v>27.696542009499144</v>
      </c>
      <c r="C38" s="34">
        <f>STDEV(G31:K31)</f>
        <v>21.605033465382938</v>
      </c>
      <c r="D38" s="34">
        <f>STDEV(L31:P31)</f>
        <v>30.913643080482764</v>
      </c>
      <c r="E38" s="34">
        <f>STDEV(Q31:U31)</f>
        <v>8.7882807913503829</v>
      </c>
      <c r="F38" s="34">
        <f>STDEV(V31:Z31)</f>
        <v>12.424654700792786</v>
      </c>
      <c r="G38" s="34">
        <f>STDEV(AA31:AE31)</f>
        <v>3.6029100754771846</v>
      </c>
      <c r="H38" s="34">
        <f>STDEV(AF31:AJ31)</f>
        <v>3.1455856817901475</v>
      </c>
    </row>
    <row r="39" spans="1:36" x14ac:dyDescent="0.3">
      <c r="A39" s="6" t="s">
        <v>10</v>
      </c>
      <c r="B39" s="34">
        <f>B38/SQRT(5)</f>
        <v>12.386270134983741</v>
      </c>
      <c r="C39" s="34">
        <f>C38/SQRT(5)</f>
        <v>9.6620646969508197</v>
      </c>
      <c r="D39" s="34">
        <f>D38/SQRT(5)</f>
        <v>13.825001472025091</v>
      </c>
      <c r="E39" s="34">
        <f>E38/SQRT(4)</f>
        <v>4.3941403956751914</v>
      </c>
      <c r="F39" s="34">
        <f>F38/SQRT(4)</f>
        <v>6.2123273503963929</v>
      </c>
      <c r="G39" s="34">
        <f>G38/SQRT(4)</f>
        <v>1.8014550377385923</v>
      </c>
      <c r="H39" s="34">
        <f>H38/SQRT(5)</f>
        <v>1.4067486827065583</v>
      </c>
    </row>
    <row r="50" spans="8:8" x14ac:dyDescent="0.3">
      <c r="H50" s="13" t="s">
        <v>21</v>
      </c>
    </row>
  </sheetData>
  <mergeCells count="7">
    <mergeCell ref="AF1:AJ1"/>
    <mergeCell ref="B1:F1"/>
    <mergeCell ref="G1:K1"/>
    <mergeCell ref="L1:P1"/>
    <mergeCell ref="Q1:U1"/>
    <mergeCell ref="V1:Z1"/>
    <mergeCell ref="AA1:A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21"/>
  <sheetViews>
    <sheetView tabSelected="1" workbookViewId="0">
      <selection activeCell="E19" sqref="E19"/>
    </sheetView>
  </sheetViews>
  <sheetFormatPr defaultColWidth="9.109375" defaultRowHeight="14.4" x14ac:dyDescent="0.3"/>
  <cols>
    <col min="1" max="1" width="9.109375" style="31"/>
    <col min="2" max="36" width="9" style="31"/>
    <col min="37" max="16384" width="9.109375" style="31"/>
  </cols>
  <sheetData>
    <row r="1" spans="1:36" s="71" customFormat="1" ht="15" thickBot="1" x14ac:dyDescent="0.35">
      <c r="A1" s="9" t="s">
        <v>7</v>
      </c>
      <c r="B1" s="106" t="s">
        <v>4</v>
      </c>
      <c r="C1" s="107"/>
      <c r="D1" s="107"/>
      <c r="E1" s="107"/>
      <c r="F1" s="108"/>
      <c r="G1" s="109" t="s">
        <v>5</v>
      </c>
      <c r="H1" s="110"/>
      <c r="I1" s="110"/>
      <c r="J1" s="110"/>
      <c r="K1" s="111"/>
      <c r="L1" s="106" t="s">
        <v>6</v>
      </c>
      <c r="M1" s="107"/>
      <c r="N1" s="107"/>
      <c r="O1" s="107"/>
      <c r="P1" s="108"/>
      <c r="Q1" s="106" t="s">
        <v>0</v>
      </c>
      <c r="R1" s="107"/>
      <c r="S1" s="107"/>
      <c r="T1" s="107"/>
      <c r="U1" s="108"/>
      <c r="V1" s="106" t="s">
        <v>1</v>
      </c>
      <c r="W1" s="107"/>
      <c r="X1" s="107"/>
      <c r="Y1" s="107"/>
      <c r="Z1" s="108"/>
      <c r="AA1" s="106" t="s">
        <v>2</v>
      </c>
      <c r="AB1" s="107"/>
      <c r="AC1" s="107"/>
      <c r="AD1" s="107"/>
      <c r="AE1" s="108"/>
      <c r="AF1" s="106" t="s">
        <v>3</v>
      </c>
      <c r="AG1" s="107"/>
      <c r="AH1" s="107"/>
      <c r="AI1" s="107"/>
      <c r="AJ1" s="108"/>
    </row>
    <row r="2" spans="1:36" x14ac:dyDescent="0.3">
      <c r="A2" s="62"/>
      <c r="B2" s="97" t="s">
        <v>17</v>
      </c>
      <c r="C2" s="98" t="s">
        <v>18</v>
      </c>
      <c r="D2" s="99" t="s">
        <v>12</v>
      </c>
      <c r="E2" s="99" t="s">
        <v>13</v>
      </c>
      <c r="F2" s="47" t="s">
        <v>14</v>
      </c>
      <c r="G2" s="100" t="s">
        <v>16</v>
      </c>
      <c r="H2" s="99" t="s">
        <v>17</v>
      </c>
      <c r="I2" s="99" t="s">
        <v>18</v>
      </c>
      <c r="J2" s="99" t="s">
        <v>11</v>
      </c>
      <c r="K2" s="47" t="s">
        <v>14</v>
      </c>
      <c r="L2" s="100" t="s">
        <v>16</v>
      </c>
      <c r="M2" s="99" t="s">
        <v>18</v>
      </c>
      <c r="N2" s="99" t="s">
        <v>11</v>
      </c>
      <c r="O2" s="99" t="s">
        <v>12</v>
      </c>
      <c r="P2" s="47" t="s">
        <v>13</v>
      </c>
      <c r="Q2" s="101" t="s">
        <v>16</v>
      </c>
      <c r="R2" s="99" t="s">
        <v>17</v>
      </c>
      <c r="S2" s="99" t="s">
        <v>18</v>
      </c>
      <c r="T2" s="99" t="s">
        <v>11</v>
      </c>
      <c r="U2" s="102" t="s">
        <v>19</v>
      </c>
      <c r="V2" s="97" t="s">
        <v>16</v>
      </c>
      <c r="W2" s="98" t="s">
        <v>17</v>
      </c>
      <c r="X2" s="99" t="s">
        <v>11</v>
      </c>
      <c r="Y2" s="99" t="s">
        <v>12</v>
      </c>
      <c r="Z2" s="47" t="s">
        <v>13</v>
      </c>
      <c r="AA2" s="97" t="s">
        <v>16</v>
      </c>
      <c r="AB2" s="99" t="s">
        <v>17</v>
      </c>
      <c r="AC2" s="99" t="s">
        <v>18</v>
      </c>
      <c r="AD2" s="99" t="s">
        <v>11</v>
      </c>
      <c r="AE2" s="47" t="s">
        <v>12</v>
      </c>
      <c r="AF2" s="97" t="s">
        <v>16</v>
      </c>
      <c r="AG2" s="99" t="s">
        <v>17</v>
      </c>
      <c r="AH2" s="99" t="s">
        <v>15</v>
      </c>
      <c r="AI2" s="98" t="s">
        <v>11</v>
      </c>
      <c r="AJ2" s="47" t="s">
        <v>12</v>
      </c>
    </row>
    <row r="3" spans="1:36" x14ac:dyDescent="0.3">
      <c r="A3" s="12">
        <v>1</v>
      </c>
      <c r="B3" s="72">
        <v>0.44400000000000001</v>
      </c>
      <c r="C3" s="73">
        <v>6.3540000000000001</v>
      </c>
      <c r="D3" s="73">
        <v>79.119</v>
      </c>
      <c r="E3" s="73">
        <v>61.308999999999997</v>
      </c>
      <c r="F3" s="74">
        <v>67.352000000000004</v>
      </c>
      <c r="G3" s="72">
        <v>1.7</v>
      </c>
      <c r="H3" s="73">
        <v>44.48</v>
      </c>
      <c r="I3" s="73">
        <v>48.427</v>
      </c>
      <c r="J3" s="73">
        <v>71.813999999999993</v>
      </c>
      <c r="K3" s="74">
        <v>31.658000000000001</v>
      </c>
      <c r="L3" s="72">
        <v>2.2149999999999999</v>
      </c>
      <c r="M3" s="73">
        <v>57.061999999999998</v>
      </c>
      <c r="N3" s="73">
        <v>36.384</v>
      </c>
      <c r="O3" s="73">
        <v>53.805</v>
      </c>
      <c r="P3" s="74">
        <v>78.599999999999994</v>
      </c>
      <c r="Q3" s="72">
        <v>37.154000000000003</v>
      </c>
      <c r="R3" s="73">
        <v>62.067999999999998</v>
      </c>
      <c r="S3" s="73">
        <v>63.92</v>
      </c>
      <c r="T3" s="73">
        <v>34.988</v>
      </c>
      <c r="U3" s="74">
        <v>96.644999999999996</v>
      </c>
      <c r="V3" s="72">
        <v>19.178999999999998</v>
      </c>
      <c r="W3" s="73">
        <v>1.208</v>
      </c>
      <c r="X3" s="73">
        <v>52.476999999999997</v>
      </c>
      <c r="Y3" s="73">
        <v>73.841999999999999</v>
      </c>
      <c r="Z3" s="74">
        <v>42.758000000000003</v>
      </c>
      <c r="AA3" s="72">
        <v>76.069000000000003</v>
      </c>
      <c r="AB3" s="73">
        <v>34.353999999999999</v>
      </c>
      <c r="AC3" s="73">
        <v>35.909999999999997</v>
      </c>
      <c r="AD3" s="73">
        <v>53.615000000000002</v>
      </c>
      <c r="AE3" s="74">
        <v>36.591000000000001</v>
      </c>
      <c r="AF3" s="72">
        <v>58.847999999999999</v>
      </c>
      <c r="AG3" s="73">
        <v>56.298000000000002</v>
      </c>
      <c r="AH3" s="73"/>
      <c r="AI3" s="73"/>
      <c r="AJ3" s="74">
        <v>7.7549999999999999</v>
      </c>
    </row>
    <row r="4" spans="1:36" x14ac:dyDescent="0.3">
      <c r="A4" s="12">
        <v>2</v>
      </c>
      <c r="B4" s="72">
        <v>0.374</v>
      </c>
      <c r="C4" s="73">
        <v>0.38400000000000001</v>
      </c>
      <c r="D4" s="73">
        <v>75.643000000000001</v>
      </c>
      <c r="E4" s="73">
        <v>56.451000000000001</v>
      </c>
      <c r="F4" s="74">
        <v>25.885999999999999</v>
      </c>
      <c r="G4" s="72">
        <v>3.5659999999999998</v>
      </c>
      <c r="H4" s="73">
        <v>34.731999999999999</v>
      </c>
      <c r="I4" s="73">
        <v>60.338999999999999</v>
      </c>
      <c r="J4" s="73">
        <v>41.325000000000003</v>
      </c>
      <c r="K4" s="74">
        <v>46.933</v>
      </c>
      <c r="L4" s="72">
        <v>6.5629999999999997</v>
      </c>
      <c r="M4" s="73">
        <v>69.313999999999993</v>
      </c>
      <c r="N4" s="73">
        <v>24.513999999999999</v>
      </c>
      <c r="O4" s="73">
        <v>53.530999999999999</v>
      </c>
      <c r="P4" s="74">
        <v>74.131</v>
      </c>
      <c r="Q4" s="72">
        <v>53.481000000000002</v>
      </c>
      <c r="R4" s="73">
        <v>73.882999999999996</v>
      </c>
      <c r="S4" s="73">
        <v>59.289000000000001</v>
      </c>
      <c r="T4" s="73">
        <v>39.905999999999999</v>
      </c>
      <c r="U4" s="74">
        <v>99.323999999999998</v>
      </c>
      <c r="V4" s="72">
        <v>23.524999999999999</v>
      </c>
      <c r="W4" s="73">
        <v>1.4690000000000001</v>
      </c>
      <c r="X4" s="73">
        <v>59.134</v>
      </c>
      <c r="Y4" s="73">
        <v>71.483000000000004</v>
      </c>
      <c r="Z4" s="74">
        <v>38.552</v>
      </c>
      <c r="AA4" s="72">
        <v>57.384999999999998</v>
      </c>
      <c r="AB4" s="73">
        <v>42.988999999999997</v>
      </c>
      <c r="AC4" s="73">
        <v>33.743000000000002</v>
      </c>
      <c r="AD4" s="73">
        <v>42.334000000000003</v>
      </c>
      <c r="AE4" s="74">
        <v>58.607999999999997</v>
      </c>
      <c r="AF4" s="72">
        <v>59.420999999999999</v>
      </c>
      <c r="AG4" s="73">
        <v>49.377000000000002</v>
      </c>
      <c r="AH4" s="73"/>
      <c r="AI4" s="73"/>
      <c r="AJ4" s="74">
        <v>18.684000000000001</v>
      </c>
    </row>
    <row r="5" spans="1:36" x14ac:dyDescent="0.3">
      <c r="A5" s="12">
        <v>3</v>
      </c>
      <c r="B5" s="72">
        <v>0.64100000000000001</v>
      </c>
      <c r="C5" s="73">
        <v>0.29099999999999998</v>
      </c>
      <c r="D5" s="73">
        <v>70.295000000000002</v>
      </c>
      <c r="E5" s="73">
        <v>56.005000000000003</v>
      </c>
      <c r="F5" s="74">
        <v>64.456999999999994</v>
      </c>
      <c r="G5" s="72">
        <v>2.3370000000000002</v>
      </c>
      <c r="H5" s="73">
        <v>24.344999999999999</v>
      </c>
      <c r="I5" s="73">
        <v>56.511000000000003</v>
      </c>
      <c r="J5" s="73">
        <v>26.004999999999999</v>
      </c>
      <c r="K5" s="74">
        <v>20.91</v>
      </c>
      <c r="L5" s="72">
        <v>2.1930000000000001</v>
      </c>
      <c r="M5" s="73">
        <v>60.451999999999998</v>
      </c>
      <c r="N5" s="73">
        <v>34.317999999999998</v>
      </c>
      <c r="O5" s="73">
        <v>74.617999999999995</v>
      </c>
      <c r="P5" s="74">
        <v>76.090999999999994</v>
      </c>
      <c r="Q5" s="72">
        <v>59.97</v>
      </c>
      <c r="R5" s="73">
        <v>63.616999999999997</v>
      </c>
      <c r="S5" s="73">
        <v>54.802999999999997</v>
      </c>
      <c r="T5" s="73">
        <v>39.631</v>
      </c>
      <c r="U5" s="74">
        <v>98.926000000000002</v>
      </c>
      <c r="V5" s="72">
        <v>13.763</v>
      </c>
      <c r="W5" s="73">
        <v>2.7629999999999999</v>
      </c>
      <c r="X5" s="73">
        <v>67.566999999999993</v>
      </c>
      <c r="Y5" s="73">
        <v>83.337999999999994</v>
      </c>
      <c r="Z5" s="74">
        <v>57.246000000000002</v>
      </c>
      <c r="AA5" s="72">
        <v>76.924999999999997</v>
      </c>
      <c r="AB5" s="73">
        <v>29.370999999999999</v>
      </c>
      <c r="AC5" s="73">
        <v>47.423000000000002</v>
      </c>
      <c r="AD5" s="73">
        <v>52.036000000000001</v>
      </c>
      <c r="AE5" s="74">
        <v>56.015999999999998</v>
      </c>
      <c r="AF5" s="72">
        <v>49.715000000000003</v>
      </c>
      <c r="AG5" s="73">
        <v>30.405000000000001</v>
      </c>
      <c r="AH5" s="73"/>
      <c r="AI5" s="73"/>
      <c r="AJ5" s="74">
        <v>8.36</v>
      </c>
    </row>
    <row r="6" spans="1:36" x14ac:dyDescent="0.3">
      <c r="A6" s="12">
        <v>4</v>
      </c>
      <c r="B6" s="72">
        <v>46.156999999999996</v>
      </c>
      <c r="C6" s="73">
        <v>0.38200000000000001</v>
      </c>
      <c r="D6" s="73">
        <v>64.573999999999998</v>
      </c>
      <c r="E6" s="73">
        <v>66.421000000000006</v>
      </c>
      <c r="F6" s="74">
        <v>74.498999999999995</v>
      </c>
      <c r="G6" s="72">
        <v>2.3479999999999999</v>
      </c>
      <c r="H6" s="73">
        <v>24.003</v>
      </c>
      <c r="I6" s="73">
        <v>54.334000000000003</v>
      </c>
      <c r="J6" s="73">
        <v>59.484999999999999</v>
      </c>
      <c r="K6" s="74">
        <v>2.35</v>
      </c>
      <c r="L6" s="72">
        <v>1.7949999999999999</v>
      </c>
      <c r="M6" s="73">
        <v>65.566999999999993</v>
      </c>
      <c r="N6" s="73"/>
      <c r="O6" s="73">
        <v>21.242999999999999</v>
      </c>
      <c r="P6" s="74">
        <v>77.054000000000002</v>
      </c>
      <c r="Q6" s="72">
        <v>45.423000000000002</v>
      </c>
      <c r="R6" s="73">
        <v>67.078000000000003</v>
      </c>
      <c r="S6" s="73">
        <v>65.126999999999995</v>
      </c>
      <c r="T6" s="73">
        <v>38.540999999999997</v>
      </c>
      <c r="U6" s="74">
        <v>99.23</v>
      </c>
      <c r="V6" s="72">
        <v>8.077</v>
      </c>
      <c r="W6" s="73">
        <v>0.29099999999999998</v>
      </c>
      <c r="X6" s="73">
        <v>80.456000000000003</v>
      </c>
      <c r="Y6" s="73">
        <v>71.960999999999999</v>
      </c>
      <c r="Z6" s="74">
        <v>51.97</v>
      </c>
      <c r="AA6" s="72">
        <v>63.954000000000001</v>
      </c>
      <c r="AB6" s="73">
        <v>28.225999999999999</v>
      </c>
      <c r="AC6" s="73">
        <v>20.14</v>
      </c>
      <c r="AD6" s="73">
        <v>48.115000000000002</v>
      </c>
      <c r="AE6" s="74">
        <v>48.895000000000003</v>
      </c>
      <c r="AF6" s="72">
        <v>25.291</v>
      </c>
      <c r="AG6" s="73">
        <v>44.832000000000001</v>
      </c>
      <c r="AH6" s="73"/>
      <c r="AI6" s="73"/>
      <c r="AJ6" s="74">
        <v>6.9160000000000004</v>
      </c>
    </row>
    <row r="7" spans="1:36" x14ac:dyDescent="0.3">
      <c r="A7" s="12">
        <v>5</v>
      </c>
      <c r="B7" s="72">
        <v>22.873999999999999</v>
      </c>
      <c r="C7" s="73">
        <v>0.749</v>
      </c>
      <c r="D7" s="73">
        <v>52.3</v>
      </c>
      <c r="E7" s="73">
        <v>58.406999999999996</v>
      </c>
      <c r="F7" s="12"/>
      <c r="G7" s="72">
        <v>2.915</v>
      </c>
      <c r="H7" s="73">
        <v>29.074999999999999</v>
      </c>
      <c r="I7" s="73">
        <v>67.370999999999995</v>
      </c>
      <c r="J7" s="73">
        <v>62.832000000000001</v>
      </c>
      <c r="K7" s="74">
        <v>24.324999999999999</v>
      </c>
      <c r="L7" s="14"/>
      <c r="M7" s="73">
        <v>67.415000000000006</v>
      </c>
      <c r="N7" s="73">
        <v>32.962000000000003</v>
      </c>
      <c r="O7" s="73">
        <v>57.536000000000001</v>
      </c>
      <c r="P7" s="16"/>
      <c r="Q7" s="72">
        <v>64.501999999999995</v>
      </c>
      <c r="R7" s="73">
        <v>58.491999999999997</v>
      </c>
      <c r="S7" s="73">
        <v>53.148000000000003</v>
      </c>
      <c r="T7" s="73">
        <v>57.72</v>
      </c>
      <c r="U7" s="74">
        <v>99.239000000000004</v>
      </c>
      <c r="V7" s="72">
        <v>22.701000000000001</v>
      </c>
      <c r="W7" s="73">
        <v>0.314</v>
      </c>
      <c r="X7" s="73">
        <v>77.787999999999997</v>
      </c>
      <c r="Y7" s="15"/>
      <c r="Z7" s="74">
        <v>30.420999999999999</v>
      </c>
      <c r="AA7" s="72">
        <v>40.375</v>
      </c>
      <c r="AB7" s="73">
        <v>33.432000000000002</v>
      </c>
      <c r="AC7" s="73">
        <v>27.611000000000001</v>
      </c>
      <c r="AD7" s="73">
        <v>61.941000000000003</v>
      </c>
      <c r="AE7" s="74">
        <v>1.8220000000000001</v>
      </c>
      <c r="AF7" s="72">
        <v>10.416</v>
      </c>
      <c r="AG7" s="73">
        <v>37.293999999999997</v>
      </c>
      <c r="AH7" s="73"/>
      <c r="AI7" s="73"/>
      <c r="AJ7" s="74">
        <v>10.606999999999999</v>
      </c>
    </row>
    <row r="8" spans="1:36" s="78" customFormat="1" x14ac:dyDescent="0.3">
      <c r="A8" s="65">
        <v>6</v>
      </c>
      <c r="B8" s="72"/>
      <c r="C8" s="73">
        <v>0.35199999999999998</v>
      </c>
      <c r="D8" s="63"/>
      <c r="E8" s="73">
        <v>76.753</v>
      </c>
      <c r="F8" s="65"/>
      <c r="G8" s="66"/>
      <c r="H8" s="73">
        <v>30.651</v>
      </c>
      <c r="I8" s="73">
        <v>65.683000000000007</v>
      </c>
      <c r="J8" s="73">
        <v>41.045000000000002</v>
      </c>
      <c r="K8" s="65"/>
      <c r="L8" s="66"/>
      <c r="M8" s="63"/>
      <c r="N8" s="63"/>
      <c r="O8" s="63"/>
      <c r="P8" s="65"/>
      <c r="Q8" s="72">
        <v>58.664999999999999</v>
      </c>
      <c r="R8" s="73">
        <v>71.69</v>
      </c>
      <c r="S8" s="63"/>
      <c r="T8" s="73">
        <v>65.462000000000003</v>
      </c>
      <c r="U8" s="74">
        <v>98.608000000000004</v>
      </c>
      <c r="V8" s="66"/>
      <c r="W8" s="63"/>
      <c r="X8" s="63"/>
      <c r="Y8" s="63"/>
      <c r="Z8" s="74">
        <v>31.195</v>
      </c>
      <c r="AB8" s="63"/>
      <c r="AC8" s="73">
        <v>15.294</v>
      </c>
      <c r="AD8" s="63"/>
      <c r="AE8" s="65"/>
      <c r="AF8" s="72">
        <v>18.071999999999999</v>
      </c>
      <c r="AG8" s="73">
        <v>43.290999999999997</v>
      </c>
      <c r="AH8" s="63"/>
      <c r="AI8" s="63"/>
      <c r="AJ8" s="65"/>
    </row>
    <row r="9" spans="1:36" s="78" customFormat="1" ht="15" thickBot="1" x14ac:dyDescent="0.35">
      <c r="A9" s="21">
        <v>7</v>
      </c>
      <c r="B9" s="75"/>
      <c r="C9" s="76"/>
      <c r="D9" s="22"/>
      <c r="E9" s="76"/>
      <c r="F9" s="21"/>
      <c r="G9" s="4"/>
      <c r="H9" s="76"/>
      <c r="I9" s="76"/>
      <c r="J9" s="76">
        <v>15.803000000000001</v>
      </c>
      <c r="K9" s="21"/>
      <c r="L9" s="4"/>
      <c r="M9" s="22"/>
      <c r="N9" s="22"/>
      <c r="O9" s="22"/>
      <c r="P9" s="21"/>
      <c r="Q9" s="4"/>
      <c r="R9" s="22"/>
      <c r="S9" s="22"/>
      <c r="T9" s="22"/>
      <c r="U9" s="21"/>
      <c r="V9" s="4"/>
      <c r="W9" s="22"/>
      <c r="X9" s="22"/>
      <c r="Y9" s="22"/>
      <c r="Z9" s="77">
        <v>18.736000000000001</v>
      </c>
      <c r="AA9" s="4"/>
      <c r="AB9" s="22"/>
      <c r="AC9" s="22"/>
      <c r="AD9" s="22"/>
      <c r="AE9" s="21"/>
      <c r="AF9" s="75">
        <v>19.27</v>
      </c>
      <c r="AG9" s="22"/>
      <c r="AH9" s="22"/>
      <c r="AI9" s="22"/>
      <c r="AJ9" s="21"/>
    </row>
    <row r="10" spans="1:36" x14ac:dyDescent="0.3">
      <c r="A10" s="23" t="s">
        <v>8</v>
      </c>
      <c r="B10" s="2">
        <f>AVERAGE(B3:B9)</f>
        <v>14.097999999999999</v>
      </c>
      <c r="C10" s="2"/>
      <c r="D10" s="2">
        <f t="shared" ref="D10:AJ10" si="0">AVERAGE(D3:D9)</f>
        <v>68.386200000000002</v>
      </c>
      <c r="E10" s="2">
        <f t="shared" si="0"/>
        <v>62.557666666666655</v>
      </c>
      <c r="F10" s="3">
        <f t="shared" si="0"/>
        <v>58.048499999999997</v>
      </c>
      <c r="G10" s="2"/>
      <c r="H10" s="2">
        <f t="shared" si="0"/>
        <v>31.214333333333332</v>
      </c>
      <c r="I10" s="2">
        <f t="shared" si="0"/>
        <v>58.777499999999996</v>
      </c>
      <c r="J10" s="2">
        <f t="shared" si="0"/>
        <v>45.472714285714289</v>
      </c>
      <c r="K10" s="3">
        <f t="shared" si="0"/>
        <v>25.235199999999999</v>
      </c>
      <c r="L10" s="2"/>
      <c r="M10" s="2">
        <f t="shared" si="0"/>
        <v>63.962000000000003</v>
      </c>
      <c r="N10" s="2">
        <f t="shared" si="0"/>
        <v>32.044499999999999</v>
      </c>
      <c r="O10" s="2">
        <f t="shared" si="0"/>
        <v>52.146599999999999</v>
      </c>
      <c r="P10" s="3">
        <f t="shared" si="0"/>
        <v>76.468999999999994</v>
      </c>
      <c r="Q10" s="2">
        <f t="shared" si="0"/>
        <v>53.199166666666677</v>
      </c>
      <c r="R10" s="2">
        <f t="shared" si="0"/>
        <v>66.137999999999991</v>
      </c>
      <c r="S10" s="2">
        <f t="shared" si="0"/>
        <v>59.257400000000004</v>
      </c>
      <c r="T10" s="2">
        <f t="shared" si="0"/>
        <v>46.041333333333334</v>
      </c>
      <c r="U10" s="24"/>
      <c r="V10" s="93">
        <f t="shared" si="0"/>
        <v>17.449000000000002</v>
      </c>
      <c r="W10" s="2"/>
      <c r="X10" s="2">
        <f t="shared" si="0"/>
        <v>67.484400000000008</v>
      </c>
      <c r="Y10" s="2">
        <f t="shared" si="0"/>
        <v>75.155999999999992</v>
      </c>
      <c r="Z10" s="3">
        <f t="shared" si="0"/>
        <v>38.696857142857141</v>
      </c>
      <c r="AA10" s="2">
        <f t="shared" si="0"/>
        <v>62.941600000000008</v>
      </c>
      <c r="AB10" s="2">
        <f t="shared" si="0"/>
        <v>33.674400000000006</v>
      </c>
      <c r="AC10" s="2">
        <f t="shared" si="0"/>
        <v>30.020166666666668</v>
      </c>
      <c r="AD10" s="2">
        <f t="shared" si="0"/>
        <v>51.608200000000011</v>
      </c>
      <c r="AE10" s="3">
        <f t="shared" si="0"/>
        <v>40.386400000000002</v>
      </c>
      <c r="AF10" s="2">
        <f t="shared" si="0"/>
        <v>34.433285714285716</v>
      </c>
      <c r="AG10" s="2">
        <f t="shared" si="0"/>
        <v>43.582833333333333</v>
      </c>
      <c r="AH10" s="2"/>
      <c r="AI10" s="2"/>
      <c r="AJ10" s="3">
        <f t="shared" si="0"/>
        <v>10.464400000000001</v>
      </c>
    </row>
    <row r="11" spans="1:36" x14ac:dyDescent="0.3">
      <c r="A11" s="25" t="s">
        <v>9</v>
      </c>
      <c r="B11" s="26">
        <f>STDEV(B3:B9)</f>
        <v>20.375649670624</v>
      </c>
      <c r="C11" s="26"/>
      <c r="D11" s="26">
        <f t="shared" ref="D11:AJ11" si="1">STDEV(D3:D9)</f>
        <v>10.54509789902392</v>
      </c>
      <c r="E11" s="26">
        <f t="shared" si="1"/>
        <v>7.9429069405771386</v>
      </c>
      <c r="F11" s="27">
        <f t="shared" si="1"/>
        <v>21.853064933779876</v>
      </c>
      <c r="G11" s="26"/>
      <c r="H11" s="26">
        <f t="shared" si="1"/>
        <v>7.6477062094896571</v>
      </c>
      <c r="I11" s="26">
        <f t="shared" si="1"/>
        <v>7.1552361176973092</v>
      </c>
      <c r="J11" s="26">
        <f t="shared" si="1"/>
        <v>20.361910181466158</v>
      </c>
      <c r="K11" s="27">
        <f t="shared" si="1"/>
        <v>16.242806737137517</v>
      </c>
      <c r="L11" s="26"/>
      <c r="M11" s="26">
        <f t="shared" si="1"/>
        <v>5.0762495506032801</v>
      </c>
      <c r="N11" s="26">
        <f t="shared" si="1"/>
        <v>5.2137733936181148</v>
      </c>
      <c r="O11" s="26">
        <f t="shared" si="1"/>
        <v>19.324264521580098</v>
      </c>
      <c r="P11" s="27">
        <f t="shared" si="1"/>
        <v>1.8701616685908897</v>
      </c>
      <c r="Q11" s="26">
        <f t="shared" si="1"/>
        <v>10.212434879433321</v>
      </c>
      <c r="R11" s="26">
        <f t="shared" si="1"/>
        <v>5.8834511300766321</v>
      </c>
      <c r="S11" s="26">
        <f t="shared" si="1"/>
        <v>5.3235206677536233</v>
      </c>
      <c r="T11" s="26">
        <f t="shared" si="1"/>
        <v>12.41546950649338</v>
      </c>
      <c r="U11" s="27"/>
      <c r="V11" s="26">
        <f t="shared" si="1"/>
        <v>6.4983682567241408</v>
      </c>
      <c r="W11" s="26"/>
      <c r="X11" s="26">
        <f t="shared" si="1"/>
        <v>11.930890968406311</v>
      </c>
      <c r="Y11" s="26">
        <f t="shared" si="1"/>
        <v>5.5488940039134498</v>
      </c>
      <c r="Z11" s="27">
        <f t="shared" si="1"/>
        <v>13.291378012688916</v>
      </c>
      <c r="AA11" s="26">
        <f t="shared" si="1"/>
        <v>15.074948583660218</v>
      </c>
      <c r="AB11" s="26">
        <f t="shared" si="1"/>
        <v>5.8199377402167842</v>
      </c>
      <c r="AC11" s="26">
        <f t="shared" si="1"/>
        <v>11.590427039875044</v>
      </c>
      <c r="AD11" s="26">
        <f t="shared" si="1"/>
        <v>7.2317053106441831</v>
      </c>
      <c r="AE11" s="27">
        <f t="shared" si="1"/>
        <v>23.185800531790999</v>
      </c>
      <c r="AF11" s="26">
        <f t="shared" si="1"/>
        <v>20.864735941409887</v>
      </c>
      <c r="AG11" s="26">
        <f t="shared" si="1"/>
        <v>9.0564687470705945</v>
      </c>
      <c r="AH11" s="26"/>
      <c r="AI11" s="26"/>
      <c r="AJ11" s="27">
        <f t="shared" si="1"/>
        <v>4.794336481725078</v>
      </c>
    </row>
    <row r="12" spans="1:36" ht="15" thickBot="1" x14ac:dyDescent="0.35">
      <c r="A12" s="28" t="s">
        <v>10</v>
      </c>
      <c r="B12" s="29">
        <f>B11/SQRT(COUNT(B3:B9))</f>
        <v>9.1122675498472923</v>
      </c>
      <c r="C12" s="29"/>
      <c r="D12" s="29">
        <f t="shared" ref="D12:AJ12" si="2">D11/SQRT(COUNT(D3:D9))</f>
        <v>4.71591114632154</v>
      </c>
      <c r="E12" s="29">
        <f t="shared" si="2"/>
        <v>3.2426781798041695</v>
      </c>
      <c r="F12" s="30">
        <f t="shared" si="2"/>
        <v>10.926532466889938</v>
      </c>
      <c r="G12" s="29"/>
      <c r="H12" s="29">
        <f t="shared" si="2"/>
        <v>3.1221629859940228</v>
      </c>
      <c r="I12" s="29">
        <f t="shared" si="2"/>
        <v>2.9211129129152149</v>
      </c>
      <c r="J12" s="29">
        <f t="shared" si="2"/>
        <v>7.6960786511990742</v>
      </c>
      <c r="K12" s="30">
        <f t="shared" si="2"/>
        <v>7.2640040019262084</v>
      </c>
      <c r="L12" s="29"/>
      <c r="M12" s="29">
        <f t="shared" si="2"/>
        <v>2.2701678131803384</v>
      </c>
      <c r="N12" s="29">
        <f t="shared" si="2"/>
        <v>2.6068866968090574</v>
      </c>
      <c r="O12" s="29">
        <f t="shared" si="2"/>
        <v>8.6420738170881091</v>
      </c>
      <c r="P12" s="30">
        <f t="shared" si="2"/>
        <v>0.93508083429544486</v>
      </c>
      <c r="Q12" s="29">
        <f t="shared" si="2"/>
        <v>4.1692090810021805</v>
      </c>
      <c r="R12" s="29">
        <f t="shared" si="2"/>
        <v>2.401908865881468</v>
      </c>
      <c r="S12" s="29">
        <f t="shared" si="2"/>
        <v>2.3807508185444348</v>
      </c>
      <c r="T12" s="29">
        <f t="shared" si="2"/>
        <v>5.0685942013321439</v>
      </c>
      <c r="U12" s="30"/>
      <c r="V12" s="29">
        <f t="shared" si="2"/>
        <v>2.9061586329723967</v>
      </c>
      <c r="W12" s="29"/>
      <c r="X12" s="29">
        <f t="shared" si="2"/>
        <v>5.3356566474989613</v>
      </c>
      <c r="Y12" s="29">
        <f t="shared" si="2"/>
        <v>2.7744470019567249</v>
      </c>
      <c r="Z12" s="30">
        <f t="shared" si="2"/>
        <v>5.023668686132396</v>
      </c>
      <c r="AA12" s="29">
        <f t="shared" si="2"/>
        <v>6.7417219580756846</v>
      </c>
      <c r="AB12" s="29">
        <f t="shared" si="2"/>
        <v>2.602755282388248</v>
      </c>
      <c r="AC12" s="29">
        <f t="shared" si="2"/>
        <v>4.7317720247751192</v>
      </c>
      <c r="AD12" s="29">
        <f t="shared" si="2"/>
        <v>3.2341169335693252</v>
      </c>
      <c r="AE12" s="30">
        <f t="shared" si="2"/>
        <v>10.369005220367089</v>
      </c>
      <c r="AF12" s="29">
        <f t="shared" si="2"/>
        <v>7.8861289245716701</v>
      </c>
      <c r="AG12" s="29">
        <f t="shared" si="2"/>
        <v>3.6972878836309739</v>
      </c>
      <c r="AH12" s="29"/>
      <c r="AI12" s="29"/>
      <c r="AJ12" s="30">
        <f t="shared" si="2"/>
        <v>2.1440924560288903</v>
      </c>
    </row>
    <row r="14" spans="1:36" x14ac:dyDescent="0.3">
      <c r="Y14" s="32"/>
    </row>
    <row r="15" spans="1:36" x14ac:dyDescent="0.3">
      <c r="A15" s="6" t="s">
        <v>20</v>
      </c>
      <c r="B15" s="6" t="s">
        <v>4</v>
      </c>
      <c r="C15" s="6" t="s">
        <v>5</v>
      </c>
      <c r="D15" s="6" t="s">
        <v>6</v>
      </c>
      <c r="E15" s="6" t="s">
        <v>0</v>
      </c>
      <c r="F15" s="6" t="s">
        <v>1</v>
      </c>
      <c r="G15" s="33" t="s">
        <v>2</v>
      </c>
      <c r="H15" s="12" t="s">
        <v>3</v>
      </c>
      <c r="Y15" s="32"/>
    </row>
    <row r="16" spans="1:36" x14ac:dyDescent="0.3">
      <c r="A16" s="6" t="s">
        <v>8</v>
      </c>
      <c r="B16" s="34">
        <f>AVERAGE(B10:F10)</f>
        <v>50.772591666666663</v>
      </c>
      <c r="C16" s="34">
        <f>AVERAGE(G10:K10)</f>
        <v>40.1749369047619</v>
      </c>
      <c r="D16" s="34">
        <f>AVERAGE(L10:P10)</f>
        <v>56.155524999999997</v>
      </c>
      <c r="E16" s="34">
        <f>AVERAGE(Q10:U10)</f>
        <v>56.158974999999998</v>
      </c>
      <c r="F16" s="34">
        <f>AVERAGE(V10:Z10)</f>
        <v>49.696564285714288</v>
      </c>
      <c r="G16" s="34">
        <f>AVERAGE(AA10:AE10)</f>
        <v>43.726153333333336</v>
      </c>
      <c r="H16" s="35">
        <f>AVERAGE(AF10:AJ10)</f>
        <v>29.493506349206346</v>
      </c>
    </row>
    <row r="17" spans="1:28" x14ac:dyDescent="0.3">
      <c r="A17" s="6" t="s">
        <v>9</v>
      </c>
      <c r="B17" s="34">
        <f>STDEV(B10:F10)</f>
        <v>24.813247182822181</v>
      </c>
      <c r="C17" s="34">
        <f>STDEV(G10:K10)</f>
        <v>15.028971511032164</v>
      </c>
      <c r="D17" s="34">
        <f>STDEV(L10:P10)</f>
        <v>18.894367103341512</v>
      </c>
      <c r="E17" s="34">
        <f>STDEV(Q10:U10)</f>
        <v>8.5694868709934902</v>
      </c>
      <c r="F17" s="34">
        <f>STDEV(V10:Z10)</f>
        <v>26.617593967638285</v>
      </c>
      <c r="G17" s="34">
        <f>STDEV(AA10:AE10)</f>
        <v>13.522257745690597</v>
      </c>
      <c r="H17" s="34">
        <f>STDEV(AF10:AJ10)</f>
        <v>17.10288635714333</v>
      </c>
    </row>
    <row r="18" spans="1:28" ht="15" thickBot="1" x14ac:dyDescent="0.35">
      <c r="A18" s="6" t="s">
        <v>10</v>
      </c>
      <c r="B18" s="34">
        <f>B17/SQRT(4)</f>
        <v>12.406623591411091</v>
      </c>
      <c r="C18" s="34">
        <f t="shared" ref="C18:H18" si="3">C17/SQRT(4)</f>
        <v>7.5144857555160822</v>
      </c>
      <c r="D18" s="34">
        <f t="shared" si="3"/>
        <v>9.4471835516707561</v>
      </c>
      <c r="E18" s="34">
        <f t="shared" si="3"/>
        <v>4.2847434354967451</v>
      </c>
      <c r="F18" s="34">
        <f t="shared" si="3"/>
        <v>13.308796983819143</v>
      </c>
      <c r="G18" s="34">
        <f>G17/SQRT(5)</f>
        <v>6.0473375057274472</v>
      </c>
      <c r="H18" s="34">
        <f t="shared" si="3"/>
        <v>8.5514431785716649</v>
      </c>
      <c r="K18" s="103"/>
    </row>
    <row r="19" spans="1:28" x14ac:dyDescent="0.3">
      <c r="AB19" s="32"/>
    </row>
    <row r="20" spans="1:28" x14ac:dyDescent="0.3">
      <c r="I20" s="32"/>
    </row>
    <row r="21" spans="1:28" x14ac:dyDescent="0.3">
      <c r="I21" s="32"/>
    </row>
  </sheetData>
  <mergeCells count="7">
    <mergeCell ref="AF1:AJ1"/>
    <mergeCell ref="B1:F1"/>
    <mergeCell ref="G1:K1"/>
    <mergeCell ref="L1:P1"/>
    <mergeCell ref="Q1:U1"/>
    <mergeCell ref="V1:Z1"/>
    <mergeCell ref="AA1:AE1"/>
  </mergeCells>
  <pageMargins left="0.7" right="0.7" top="0.75" bottom="0.75" header="0.3" footer="0.3"/>
  <pageSetup paperSize="9" orientation="portrait" r:id="rId1"/>
  <ignoredErrors>
    <ignoredError sqref="G18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K29"/>
  <sheetViews>
    <sheetView workbookViewId="0">
      <selection activeCell="B16" sqref="B16:H18"/>
    </sheetView>
  </sheetViews>
  <sheetFormatPr defaultColWidth="9.109375" defaultRowHeight="14.4" x14ac:dyDescent="0.3"/>
  <cols>
    <col min="1" max="1" width="9.109375" style="31"/>
    <col min="2" max="36" width="9" style="31"/>
    <col min="37" max="16384" width="9.109375" style="31"/>
  </cols>
  <sheetData>
    <row r="1" spans="1:37" s="71" customFormat="1" ht="15" thickBot="1" x14ac:dyDescent="0.35">
      <c r="A1" s="36" t="s">
        <v>7</v>
      </c>
      <c r="B1" s="104" t="s">
        <v>4</v>
      </c>
      <c r="C1" s="104"/>
      <c r="D1" s="104"/>
      <c r="E1" s="104"/>
      <c r="F1" s="105"/>
      <c r="G1" s="104" t="s">
        <v>5</v>
      </c>
      <c r="H1" s="104"/>
      <c r="I1" s="104"/>
      <c r="J1" s="104"/>
      <c r="K1" s="105"/>
      <c r="L1" s="104" t="s">
        <v>6</v>
      </c>
      <c r="M1" s="104"/>
      <c r="N1" s="104"/>
      <c r="O1" s="104"/>
      <c r="P1" s="105"/>
      <c r="Q1" s="104" t="s">
        <v>0</v>
      </c>
      <c r="R1" s="104"/>
      <c r="S1" s="104"/>
      <c r="T1" s="104"/>
      <c r="U1" s="105"/>
      <c r="V1" s="104" t="s">
        <v>1</v>
      </c>
      <c r="W1" s="104"/>
      <c r="X1" s="104"/>
      <c r="Y1" s="104"/>
      <c r="Z1" s="105"/>
      <c r="AA1" s="104" t="s">
        <v>2</v>
      </c>
      <c r="AB1" s="104"/>
      <c r="AC1" s="104"/>
      <c r="AD1" s="104"/>
      <c r="AE1" s="105"/>
      <c r="AF1" s="104" t="s">
        <v>3</v>
      </c>
      <c r="AG1" s="104"/>
      <c r="AH1" s="104"/>
      <c r="AI1" s="104"/>
      <c r="AJ1" s="105"/>
    </row>
    <row r="2" spans="1:37" x14ac:dyDescent="0.3">
      <c r="A2" s="62"/>
      <c r="B2" s="48" t="s">
        <v>17</v>
      </c>
      <c r="C2" s="57" t="s">
        <v>18</v>
      </c>
      <c r="D2" s="49" t="s">
        <v>12</v>
      </c>
      <c r="E2" s="49" t="s">
        <v>13</v>
      </c>
      <c r="F2" s="50" t="s">
        <v>14</v>
      </c>
      <c r="G2" s="58" t="s">
        <v>16</v>
      </c>
      <c r="H2" s="49" t="s">
        <v>17</v>
      </c>
      <c r="I2" s="49" t="s">
        <v>18</v>
      </c>
      <c r="J2" s="49" t="s">
        <v>11</v>
      </c>
      <c r="K2" s="50" t="s">
        <v>14</v>
      </c>
      <c r="L2" s="58" t="s">
        <v>16</v>
      </c>
      <c r="M2" s="49" t="s">
        <v>18</v>
      </c>
      <c r="N2" s="49" t="s">
        <v>11</v>
      </c>
      <c r="O2" s="49" t="s">
        <v>12</v>
      </c>
      <c r="P2" s="50" t="s">
        <v>13</v>
      </c>
      <c r="Q2" s="48" t="s">
        <v>16</v>
      </c>
      <c r="R2" s="49" t="s">
        <v>17</v>
      </c>
      <c r="S2" s="49" t="s">
        <v>18</v>
      </c>
      <c r="T2" s="49" t="s">
        <v>11</v>
      </c>
      <c r="U2" s="60" t="s">
        <v>19</v>
      </c>
      <c r="V2" s="48" t="s">
        <v>16</v>
      </c>
      <c r="W2" s="57" t="s">
        <v>17</v>
      </c>
      <c r="X2" s="49" t="s">
        <v>11</v>
      </c>
      <c r="Y2" s="49" t="s">
        <v>12</v>
      </c>
      <c r="Z2" s="50" t="s">
        <v>13</v>
      </c>
      <c r="AA2" s="48" t="s">
        <v>16</v>
      </c>
      <c r="AB2" s="51" t="s">
        <v>17</v>
      </c>
      <c r="AC2" s="51" t="s">
        <v>18</v>
      </c>
      <c r="AD2" s="51" t="s">
        <v>11</v>
      </c>
      <c r="AE2" s="50" t="s">
        <v>12</v>
      </c>
      <c r="AF2" s="52" t="s">
        <v>16</v>
      </c>
      <c r="AG2" s="51" t="s">
        <v>17</v>
      </c>
      <c r="AH2" s="51" t="s">
        <v>15</v>
      </c>
      <c r="AI2" s="61" t="s">
        <v>11</v>
      </c>
      <c r="AJ2" s="50" t="s">
        <v>12</v>
      </c>
    </row>
    <row r="3" spans="1:37" x14ac:dyDescent="0.3">
      <c r="A3" s="12">
        <v>1</v>
      </c>
      <c r="B3" s="72">
        <v>31.981000000000002</v>
      </c>
      <c r="C3" s="73">
        <v>0.29099999999999998</v>
      </c>
      <c r="D3" s="73">
        <v>42.386000000000003</v>
      </c>
      <c r="E3" s="73">
        <v>57.884</v>
      </c>
      <c r="F3" s="74">
        <v>46.082000000000001</v>
      </c>
      <c r="G3" s="72">
        <v>2.2679999999999998</v>
      </c>
      <c r="H3" s="73">
        <v>9.6539999999999999</v>
      </c>
      <c r="I3" s="73">
        <v>63.914000000000001</v>
      </c>
      <c r="J3" s="73">
        <v>52.094000000000001</v>
      </c>
      <c r="K3" s="74">
        <v>0.52600000000000002</v>
      </c>
      <c r="L3" s="72">
        <v>8.0709999999999997</v>
      </c>
      <c r="M3" s="73">
        <v>56.889000000000003</v>
      </c>
      <c r="N3" s="73">
        <v>21.792999999999999</v>
      </c>
      <c r="O3" s="73">
        <v>52.991999999999997</v>
      </c>
      <c r="P3" s="74">
        <v>79.23</v>
      </c>
      <c r="Q3" s="72">
        <v>42.475000000000001</v>
      </c>
      <c r="R3" s="73">
        <v>44.040999999999997</v>
      </c>
      <c r="S3" s="73">
        <v>48.948999999999998</v>
      </c>
      <c r="T3" s="73">
        <v>44.421999999999997</v>
      </c>
      <c r="U3" s="74">
        <v>98.561999999999998</v>
      </c>
      <c r="V3" s="72">
        <v>18.835000000000001</v>
      </c>
      <c r="W3" s="73">
        <v>0.53800000000000003</v>
      </c>
      <c r="X3" s="73">
        <v>42.238999999999997</v>
      </c>
      <c r="Y3" s="73">
        <v>83.69</v>
      </c>
      <c r="Z3" s="74">
        <v>43.268999999999998</v>
      </c>
      <c r="AA3" s="72">
        <v>46.685000000000002</v>
      </c>
      <c r="AB3" s="73">
        <v>62.668999999999997</v>
      </c>
      <c r="AC3" s="73">
        <v>19.12</v>
      </c>
      <c r="AD3" s="73">
        <v>40.183999999999997</v>
      </c>
      <c r="AE3" s="74">
        <v>30.244</v>
      </c>
      <c r="AF3" s="72">
        <v>50.912999999999997</v>
      </c>
      <c r="AG3" s="73">
        <v>31.088999999999999</v>
      </c>
      <c r="AH3" s="73">
        <v>57.274000000000001</v>
      </c>
      <c r="AI3" s="73">
        <v>0.432</v>
      </c>
      <c r="AJ3" s="74">
        <v>15.814</v>
      </c>
    </row>
    <row r="4" spans="1:37" x14ac:dyDescent="0.3">
      <c r="A4" s="12">
        <v>2</v>
      </c>
      <c r="B4" s="72">
        <v>21.65</v>
      </c>
      <c r="C4" s="73">
        <v>0.29099999999999998</v>
      </c>
      <c r="D4" s="73">
        <v>39.716999999999999</v>
      </c>
      <c r="E4" s="73">
        <v>53.387999999999998</v>
      </c>
      <c r="F4" s="74">
        <v>68.972999999999999</v>
      </c>
      <c r="G4" s="72">
        <v>1.9770000000000001</v>
      </c>
      <c r="H4" s="73">
        <v>22.972000000000001</v>
      </c>
      <c r="I4" s="73">
        <v>47.655000000000001</v>
      </c>
      <c r="J4" s="73">
        <v>61.042999999999999</v>
      </c>
      <c r="K4" s="74">
        <v>1.075</v>
      </c>
      <c r="L4" s="72">
        <v>3.0619999999999998</v>
      </c>
      <c r="M4" s="73">
        <v>39.828000000000003</v>
      </c>
      <c r="N4" s="73">
        <v>24.687000000000001</v>
      </c>
      <c r="O4" s="73">
        <v>46.783000000000001</v>
      </c>
      <c r="P4" s="74">
        <v>80.402000000000001</v>
      </c>
      <c r="Q4" s="72">
        <v>24.062000000000001</v>
      </c>
      <c r="R4" s="73">
        <v>53.857999999999997</v>
      </c>
      <c r="S4" s="73">
        <v>60.703000000000003</v>
      </c>
      <c r="T4" s="73">
        <v>28.437999999999999</v>
      </c>
      <c r="U4" s="74">
        <v>98.846999999999994</v>
      </c>
      <c r="V4" s="72">
        <v>10.976000000000001</v>
      </c>
      <c r="W4" s="73">
        <v>0.58799999999999997</v>
      </c>
      <c r="X4" s="73">
        <v>36.909999999999997</v>
      </c>
      <c r="Y4" s="73">
        <v>71.629000000000005</v>
      </c>
      <c r="Z4" s="74">
        <v>39.613</v>
      </c>
      <c r="AA4" s="72">
        <v>42.923999999999999</v>
      </c>
      <c r="AB4" s="73">
        <v>50.216000000000001</v>
      </c>
      <c r="AC4" s="73">
        <v>10.865</v>
      </c>
      <c r="AD4" s="73">
        <v>19.149000000000001</v>
      </c>
      <c r="AE4" s="74">
        <v>83.569000000000003</v>
      </c>
      <c r="AF4" s="72">
        <v>26.753</v>
      </c>
      <c r="AG4" s="73">
        <v>28.82</v>
      </c>
      <c r="AH4" s="73">
        <v>40.988999999999997</v>
      </c>
      <c r="AI4" s="73">
        <v>0.48</v>
      </c>
      <c r="AJ4" s="74">
        <v>10.101000000000001</v>
      </c>
    </row>
    <row r="5" spans="1:37" x14ac:dyDescent="0.3">
      <c r="A5" s="12">
        <v>3</v>
      </c>
      <c r="B5" s="72">
        <v>3.052</v>
      </c>
      <c r="C5" s="73">
        <v>0.30099999999999999</v>
      </c>
      <c r="D5" s="73">
        <v>39.762999999999998</v>
      </c>
      <c r="E5" s="73">
        <v>44.447000000000003</v>
      </c>
      <c r="F5" s="74">
        <v>87.57</v>
      </c>
      <c r="G5" s="72">
        <v>2.363</v>
      </c>
      <c r="H5" s="73">
        <v>28.175000000000001</v>
      </c>
      <c r="I5" s="73">
        <v>65.909000000000006</v>
      </c>
      <c r="J5" s="73">
        <v>54.945999999999998</v>
      </c>
      <c r="K5" s="74">
        <v>0.48799999999999999</v>
      </c>
      <c r="L5" s="72">
        <v>1.2350000000000001</v>
      </c>
      <c r="M5" s="73">
        <v>39.610999999999997</v>
      </c>
      <c r="N5" s="73">
        <v>13.15</v>
      </c>
      <c r="O5" s="73">
        <v>48.73</v>
      </c>
      <c r="P5" s="74">
        <v>76.093999999999994</v>
      </c>
      <c r="Q5" s="72">
        <v>67.418999999999997</v>
      </c>
      <c r="R5" s="73">
        <v>70.39</v>
      </c>
      <c r="S5" s="73">
        <v>50.356999999999999</v>
      </c>
      <c r="T5" s="73">
        <v>33.612000000000002</v>
      </c>
      <c r="U5" s="74">
        <v>97.960999999999999</v>
      </c>
      <c r="V5" s="72">
        <v>14.685</v>
      </c>
      <c r="W5" s="73">
        <v>0.42499999999999999</v>
      </c>
      <c r="X5" s="73">
        <v>35.838999999999999</v>
      </c>
      <c r="Y5" s="73">
        <v>69.417000000000002</v>
      </c>
      <c r="Z5" s="74">
        <v>45.457999999999998</v>
      </c>
      <c r="AA5" s="72">
        <v>46.938000000000002</v>
      </c>
      <c r="AB5" s="73">
        <v>21.923999999999999</v>
      </c>
      <c r="AC5" s="73">
        <v>32.271000000000001</v>
      </c>
      <c r="AD5" s="73">
        <v>17.251999999999999</v>
      </c>
      <c r="AE5" s="74">
        <v>71.228999999999999</v>
      </c>
      <c r="AF5" s="72">
        <v>13.755000000000001</v>
      </c>
      <c r="AG5" s="73">
        <v>42.366</v>
      </c>
      <c r="AH5" s="73">
        <v>36.496000000000002</v>
      </c>
      <c r="AI5" s="73">
        <v>0.41</v>
      </c>
      <c r="AJ5" s="74">
        <v>15.532999999999999</v>
      </c>
    </row>
    <row r="6" spans="1:37" x14ac:dyDescent="0.3">
      <c r="A6" s="12">
        <v>4</v>
      </c>
      <c r="B6" s="72">
        <v>12.646000000000001</v>
      </c>
      <c r="C6" s="73">
        <v>1.6539999999999999</v>
      </c>
      <c r="D6" s="73">
        <v>62.331000000000003</v>
      </c>
      <c r="E6" s="73">
        <v>44.156999999999996</v>
      </c>
      <c r="F6" s="74">
        <v>81.203999999999994</v>
      </c>
      <c r="G6" s="72">
        <v>1.131</v>
      </c>
      <c r="H6" s="73">
        <v>25.616</v>
      </c>
      <c r="I6" s="73">
        <v>27.271999999999998</v>
      </c>
      <c r="J6" s="73">
        <v>46.213000000000001</v>
      </c>
      <c r="K6" s="74">
        <v>21.167000000000002</v>
      </c>
      <c r="L6" s="72">
        <v>0.53</v>
      </c>
      <c r="M6" s="73">
        <v>11.525</v>
      </c>
      <c r="N6" s="73">
        <v>18.54</v>
      </c>
      <c r="O6" s="73">
        <v>26.265000000000001</v>
      </c>
      <c r="P6" s="74">
        <v>67.59</v>
      </c>
      <c r="Q6" s="72">
        <v>46.314</v>
      </c>
      <c r="R6" s="73">
        <v>70.733999999999995</v>
      </c>
      <c r="S6" s="73">
        <v>35.305</v>
      </c>
      <c r="T6" s="73">
        <v>32.744</v>
      </c>
      <c r="U6" s="74">
        <v>99.158000000000001</v>
      </c>
      <c r="V6" s="72">
        <v>22.727</v>
      </c>
      <c r="W6" s="73">
        <v>1.4339999999999999</v>
      </c>
      <c r="X6" s="73">
        <v>82.662000000000006</v>
      </c>
      <c r="Y6" s="73">
        <v>66.210999999999999</v>
      </c>
      <c r="Z6" s="74">
        <v>37.47</v>
      </c>
      <c r="AA6" s="72">
        <v>69.837999999999994</v>
      </c>
      <c r="AB6" s="73">
        <v>23.402999999999999</v>
      </c>
      <c r="AC6" s="73">
        <v>15.887</v>
      </c>
      <c r="AD6" s="73">
        <v>29.300999999999998</v>
      </c>
      <c r="AE6" s="74">
        <v>15.497999999999999</v>
      </c>
      <c r="AF6" s="72">
        <v>24.919</v>
      </c>
      <c r="AG6" s="73">
        <v>22.614999999999998</v>
      </c>
      <c r="AH6" s="73">
        <v>42.54</v>
      </c>
      <c r="AI6" s="73">
        <v>0.36499999999999999</v>
      </c>
      <c r="AJ6" s="74">
        <v>15.036</v>
      </c>
    </row>
    <row r="7" spans="1:37" x14ac:dyDescent="0.3">
      <c r="A7" s="12">
        <v>5</v>
      </c>
      <c r="B7" s="72">
        <v>28.545000000000002</v>
      </c>
      <c r="C7" s="73">
        <v>2.1909999999999998</v>
      </c>
      <c r="D7" s="73">
        <v>65.361999999999995</v>
      </c>
      <c r="E7" s="73">
        <v>39.201999999999998</v>
      </c>
      <c r="F7" s="53"/>
      <c r="G7" s="72">
        <v>2.0369999999999999</v>
      </c>
      <c r="H7" s="73">
        <v>19.98</v>
      </c>
      <c r="I7" s="73">
        <v>46.18</v>
      </c>
      <c r="J7" s="73">
        <v>69.762</v>
      </c>
      <c r="K7" s="74">
        <v>12.606999999999999</v>
      </c>
      <c r="L7" s="14"/>
      <c r="M7" s="73">
        <v>13.244</v>
      </c>
      <c r="N7" s="73">
        <v>17.846</v>
      </c>
      <c r="O7" s="15"/>
      <c r="P7" s="16"/>
      <c r="Q7" s="72">
        <v>51.646999999999998</v>
      </c>
      <c r="R7" s="73">
        <v>60.847000000000001</v>
      </c>
      <c r="S7" s="73">
        <v>48.384</v>
      </c>
      <c r="T7" s="15"/>
      <c r="U7" s="74">
        <v>98.960999999999999</v>
      </c>
      <c r="V7" s="72">
        <v>20.475000000000001</v>
      </c>
      <c r="W7" s="73">
        <v>0.65500000000000003</v>
      </c>
      <c r="X7" s="73">
        <v>75.783000000000001</v>
      </c>
      <c r="Y7" s="73">
        <v>67.259</v>
      </c>
      <c r="Z7" s="74">
        <v>44.975999999999999</v>
      </c>
      <c r="AA7" s="72">
        <v>40.085000000000001</v>
      </c>
      <c r="AB7" s="73">
        <v>52.503</v>
      </c>
      <c r="AC7" s="73">
        <v>4.8639999999999999</v>
      </c>
      <c r="AD7" s="15"/>
      <c r="AE7" s="74">
        <v>3.0259999999999998</v>
      </c>
      <c r="AF7" s="72">
        <v>46.41</v>
      </c>
      <c r="AG7" s="73">
        <v>23.841999999999999</v>
      </c>
      <c r="AH7" s="73">
        <v>55.201000000000001</v>
      </c>
      <c r="AI7" s="73">
        <v>0.80600000000000005</v>
      </c>
      <c r="AJ7" s="74">
        <v>12.667</v>
      </c>
    </row>
    <row r="8" spans="1:37" x14ac:dyDescent="0.3">
      <c r="A8" s="12">
        <v>6</v>
      </c>
      <c r="B8" s="72"/>
      <c r="C8" s="73"/>
      <c r="D8" s="6"/>
      <c r="E8" s="6"/>
      <c r="F8" s="12"/>
      <c r="G8" s="72">
        <v>3.5590000000000002</v>
      </c>
      <c r="H8" s="6"/>
      <c r="I8" s="6"/>
      <c r="J8" s="73">
        <v>12.621</v>
      </c>
      <c r="K8" s="74">
        <v>33.914999999999999</v>
      </c>
      <c r="L8" s="5"/>
      <c r="M8" s="6"/>
      <c r="N8" s="73">
        <v>16.155999999999999</v>
      </c>
      <c r="O8" s="6"/>
      <c r="P8" s="12"/>
      <c r="Q8" s="5"/>
      <c r="R8" s="6"/>
      <c r="S8" s="6"/>
      <c r="T8" s="6"/>
      <c r="U8" s="12"/>
      <c r="V8" s="5"/>
      <c r="W8" s="6"/>
      <c r="X8" s="73">
        <v>41.401000000000003</v>
      </c>
      <c r="Y8" s="73">
        <v>71.759</v>
      </c>
      <c r="Z8" s="12"/>
      <c r="AA8" s="5"/>
      <c r="AB8" s="15"/>
      <c r="AC8" s="73">
        <v>19.111000000000001</v>
      </c>
      <c r="AD8" s="6"/>
      <c r="AE8" s="74">
        <v>4.476</v>
      </c>
      <c r="AF8" s="72">
        <v>31.081</v>
      </c>
      <c r="AG8" s="73">
        <v>8.8829999999999991</v>
      </c>
      <c r="AH8" s="6"/>
      <c r="AI8" s="73">
        <v>1.569</v>
      </c>
      <c r="AJ8" s="12"/>
    </row>
    <row r="9" spans="1:37" ht="15" thickBot="1" x14ac:dyDescent="0.35">
      <c r="A9" s="54">
        <v>7</v>
      </c>
      <c r="B9" s="75"/>
      <c r="C9" s="76"/>
      <c r="D9" s="68"/>
      <c r="E9" s="68"/>
      <c r="F9" s="54"/>
      <c r="G9" s="75"/>
      <c r="H9" s="68"/>
      <c r="I9" s="68"/>
      <c r="J9" s="76"/>
      <c r="K9" s="77"/>
      <c r="L9" s="69"/>
      <c r="M9" s="68"/>
      <c r="N9" s="76">
        <v>12.523</v>
      </c>
      <c r="O9" s="68"/>
      <c r="P9" s="54"/>
      <c r="Q9" s="69"/>
      <c r="R9" s="68"/>
      <c r="S9" s="68"/>
      <c r="T9" s="68"/>
      <c r="U9" s="54"/>
      <c r="V9" s="69"/>
      <c r="W9" s="68"/>
      <c r="X9" s="68"/>
      <c r="Y9" s="68"/>
      <c r="Z9" s="54"/>
      <c r="AA9" s="69"/>
      <c r="AB9" s="70"/>
      <c r="AC9" s="68"/>
      <c r="AD9" s="68"/>
      <c r="AE9" s="54"/>
      <c r="AF9" s="75">
        <v>20.888999999999999</v>
      </c>
      <c r="AG9" s="68"/>
      <c r="AH9" s="68"/>
      <c r="AI9" s="76">
        <v>1.496</v>
      </c>
      <c r="AJ9" s="54"/>
    </row>
    <row r="10" spans="1:37" x14ac:dyDescent="0.3">
      <c r="A10" s="23" t="s">
        <v>8</v>
      </c>
      <c r="B10" s="2">
        <f>AVERAGE(B3:B9)</f>
        <v>19.574800000000003</v>
      </c>
      <c r="C10" s="2"/>
      <c r="D10" s="2">
        <f t="shared" ref="D10:AJ10" si="0">AVERAGE(D3:D9)</f>
        <v>49.911799999999999</v>
      </c>
      <c r="E10" s="2">
        <f t="shared" si="0"/>
        <v>47.815599999999996</v>
      </c>
      <c r="F10" s="3">
        <f t="shared" si="0"/>
        <v>70.957250000000002</v>
      </c>
      <c r="G10" s="2"/>
      <c r="H10" s="2">
        <f t="shared" si="0"/>
        <v>21.279400000000003</v>
      </c>
      <c r="I10" s="2">
        <f t="shared" si="0"/>
        <v>50.186</v>
      </c>
      <c r="J10" s="2">
        <f t="shared" si="0"/>
        <v>49.446499999999993</v>
      </c>
      <c r="K10" s="3">
        <f t="shared" si="0"/>
        <v>11.629666666666665</v>
      </c>
      <c r="L10" s="2"/>
      <c r="M10" s="2">
        <f t="shared" si="0"/>
        <v>32.2194</v>
      </c>
      <c r="N10" s="2">
        <f t="shared" si="0"/>
        <v>17.813571428571429</v>
      </c>
      <c r="O10" s="2">
        <f t="shared" si="0"/>
        <v>43.692499999999995</v>
      </c>
      <c r="P10" s="3">
        <f t="shared" si="0"/>
        <v>75.829000000000008</v>
      </c>
      <c r="Q10" s="2">
        <f t="shared" si="0"/>
        <v>46.383400000000002</v>
      </c>
      <c r="R10" s="2">
        <f t="shared" si="0"/>
        <v>59.97399999999999</v>
      </c>
      <c r="S10" s="2">
        <f t="shared" si="0"/>
        <v>48.73960000000001</v>
      </c>
      <c r="T10" s="2">
        <f t="shared" si="0"/>
        <v>34.804000000000002</v>
      </c>
      <c r="U10" s="84"/>
      <c r="V10" s="2">
        <f t="shared" si="0"/>
        <v>17.5396</v>
      </c>
      <c r="W10" s="2"/>
      <c r="X10" s="2">
        <f t="shared" si="0"/>
        <v>52.472333333333331</v>
      </c>
      <c r="Y10" s="2">
        <f t="shared" si="0"/>
        <v>71.660833333333343</v>
      </c>
      <c r="Z10" s="3">
        <f t="shared" si="0"/>
        <v>42.157200000000003</v>
      </c>
      <c r="AA10" s="2">
        <f t="shared" si="0"/>
        <v>49.294000000000004</v>
      </c>
      <c r="AB10" s="2">
        <f t="shared" si="0"/>
        <v>42.142999999999994</v>
      </c>
      <c r="AC10" s="2">
        <f t="shared" si="0"/>
        <v>17.019666666666669</v>
      </c>
      <c r="AD10" s="2">
        <f t="shared" si="0"/>
        <v>26.471499999999999</v>
      </c>
      <c r="AE10" s="3">
        <f t="shared" si="0"/>
        <v>34.673666666666669</v>
      </c>
      <c r="AF10" s="2">
        <f t="shared" si="0"/>
        <v>30.674285714285713</v>
      </c>
      <c r="AG10" s="2">
        <f t="shared" si="0"/>
        <v>26.269166666666667</v>
      </c>
      <c r="AH10" s="2">
        <f t="shared" si="0"/>
        <v>46.5</v>
      </c>
      <c r="AI10" s="2"/>
      <c r="AJ10" s="3">
        <f t="shared" si="0"/>
        <v>13.8302</v>
      </c>
      <c r="AK10" s="64"/>
    </row>
    <row r="11" spans="1:37" x14ac:dyDescent="0.3">
      <c r="A11" s="25" t="s">
        <v>9</v>
      </c>
      <c r="B11" s="26">
        <f>STDEV(B3:B9)</f>
        <v>11.828946812797827</v>
      </c>
      <c r="C11" s="26"/>
      <c r="D11" s="26">
        <f t="shared" ref="D11:AJ11" si="1">STDEV(D3:D9)</f>
        <v>12.811273968657467</v>
      </c>
      <c r="E11" s="26">
        <f t="shared" si="1"/>
        <v>7.605117441565274</v>
      </c>
      <c r="F11" s="27">
        <f t="shared" si="1"/>
        <v>18.291114953714505</v>
      </c>
      <c r="G11" s="26"/>
      <c r="H11" s="26">
        <f t="shared" si="1"/>
        <v>7.1773717195084714</v>
      </c>
      <c r="I11" s="26">
        <f t="shared" si="1"/>
        <v>15.677819570973515</v>
      </c>
      <c r="J11" s="26">
        <f t="shared" si="1"/>
        <v>19.753607678092656</v>
      </c>
      <c r="K11" s="27">
        <f t="shared" si="1"/>
        <v>13.765036340913404</v>
      </c>
      <c r="L11" s="26"/>
      <c r="M11" s="26">
        <f t="shared" si="1"/>
        <v>19.425754201574772</v>
      </c>
      <c r="N11" s="26">
        <f t="shared" si="1"/>
        <v>4.3987727401000969</v>
      </c>
      <c r="O11" s="26">
        <f t="shared" si="1"/>
        <v>11.904145678432112</v>
      </c>
      <c r="P11" s="27">
        <f t="shared" si="1"/>
        <v>5.7859161187605652</v>
      </c>
      <c r="Q11" s="26">
        <f t="shared" si="1"/>
        <v>15.682213309989125</v>
      </c>
      <c r="R11" s="26">
        <f t="shared" si="1"/>
        <v>11.361103929636441</v>
      </c>
      <c r="S11" s="26">
        <f t="shared" si="1"/>
        <v>9.0332399945976896</v>
      </c>
      <c r="T11" s="26">
        <f t="shared" si="1"/>
        <v>6.7994201713577498</v>
      </c>
      <c r="U11" s="27"/>
      <c r="V11" s="26">
        <f t="shared" si="1"/>
        <v>4.7019501060730073</v>
      </c>
      <c r="W11" s="26"/>
      <c r="X11" s="26">
        <f t="shared" si="1"/>
        <v>20.980718211411798</v>
      </c>
      <c r="Y11" s="26">
        <f t="shared" si="1"/>
        <v>6.3059195813669122</v>
      </c>
      <c r="Z11" s="27">
        <f t="shared" si="1"/>
        <v>3.4828081629627547</v>
      </c>
      <c r="AA11" s="26">
        <f t="shared" si="1"/>
        <v>11.830005642433125</v>
      </c>
      <c r="AB11" s="26">
        <f t="shared" si="1"/>
        <v>18.397113673073843</v>
      </c>
      <c r="AC11" s="26">
        <f t="shared" si="1"/>
        <v>9.2553912000880096</v>
      </c>
      <c r="AD11" s="26">
        <f t="shared" si="1"/>
        <v>10.56183243255323</v>
      </c>
      <c r="AE11" s="27">
        <f t="shared" si="1"/>
        <v>34.721313435218242</v>
      </c>
      <c r="AF11" s="26">
        <f t="shared" si="1"/>
        <v>13.465372364133191</v>
      </c>
      <c r="AG11" s="26">
        <f t="shared" si="1"/>
        <v>11.048696310726726</v>
      </c>
      <c r="AH11" s="26">
        <f t="shared" si="1"/>
        <v>9.1912895449985879</v>
      </c>
      <c r="AI11" s="26"/>
      <c r="AJ11" s="27">
        <f t="shared" si="1"/>
        <v>2.4263609995217141</v>
      </c>
      <c r="AK11" s="64"/>
    </row>
    <row r="12" spans="1:37" ht="15" thickBot="1" x14ac:dyDescent="0.35">
      <c r="A12" s="28" t="s">
        <v>10</v>
      </c>
      <c r="B12" s="29">
        <f>B11/SQRT(COUNT(B3:B9))</f>
        <v>5.2900658351290843</v>
      </c>
      <c r="C12" s="29"/>
      <c r="D12" s="29">
        <f t="shared" ref="D12:AJ12" si="2">D11/SQRT(COUNT(D3:D9))</f>
        <v>5.7293758944583209</v>
      </c>
      <c r="E12" s="29">
        <f t="shared" si="2"/>
        <v>3.4011119152418474</v>
      </c>
      <c r="F12" s="30">
        <f t="shared" si="2"/>
        <v>9.1455574768572525</v>
      </c>
      <c r="G12" s="29"/>
      <c r="H12" s="29">
        <f t="shared" si="2"/>
        <v>3.2098182129210988</v>
      </c>
      <c r="I12" s="29">
        <f t="shared" si="2"/>
        <v>7.011334059934673</v>
      </c>
      <c r="J12" s="29">
        <f t="shared" si="2"/>
        <v>8.0643765650751664</v>
      </c>
      <c r="K12" s="30">
        <f t="shared" si="2"/>
        <v>5.6195525543508458</v>
      </c>
      <c r="L12" s="29"/>
      <c r="M12" s="29">
        <f t="shared" si="2"/>
        <v>8.6874613817846686</v>
      </c>
      <c r="N12" s="29">
        <f t="shared" si="2"/>
        <v>1.6625798205992874</v>
      </c>
      <c r="O12" s="29">
        <f t="shared" si="2"/>
        <v>5.952072839216056</v>
      </c>
      <c r="P12" s="30">
        <f t="shared" si="2"/>
        <v>2.8929580593802826</v>
      </c>
      <c r="Q12" s="29">
        <f t="shared" si="2"/>
        <v>7.0132989997575326</v>
      </c>
      <c r="R12" s="29">
        <f t="shared" si="2"/>
        <v>5.0808401372214131</v>
      </c>
      <c r="S12" s="29">
        <f t="shared" si="2"/>
        <v>4.0397877369980533</v>
      </c>
      <c r="T12" s="29">
        <f t="shared" si="2"/>
        <v>3.3997100856788749</v>
      </c>
      <c r="U12" s="67"/>
      <c r="V12" s="29">
        <f t="shared" si="2"/>
        <v>2.1027760127983179</v>
      </c>
      <c r="W12" s="29"/>
      <c r="X12" s="29">
        <f t="shared" si="2"/>
        <v>8.5653423425129045</v>
      </c>
      <c r="Y12" s="29">
        <f t="shared" si="2"/>
        <v>2.5743808888956408</v>
      </c>
      <c r="Z12" s="30">
        <f t="shared" si="2"/>
        <v>1.5575591609951769</v>
      </c>
      <c r="AA12" s="29">
        <f t="shared" si="2"/>
        <v>5.2905393581373072</v>
      </c>
      <c r="AB12" s="29">
        <f t="shared" si="2"/>
        <v>8.2274393525567913</v>
      </c>
      <c r="AC12" s="29">
        <f t="shared" si="2"/>
        <v>3.7784976350102117</v>
      </c>
      <c r="AD12" s="29">
        <f t="shared" si="2"/>
        <v>5.2809162162766148</v>
      </c>
      <c r="AE12" s="30">
        <f t="shared" si="2"/>
        <v>14.174916852587808</v>
      </c>
      <c r="AF12" s="29">
        <f t="shared" si="2"/>
        <v>5.0894323694826138</v>
      </c>
      <c r="AG12" s="29">
        <f t="shared" si="2"/>
        <v>4.5106113807085766</v>
      </c>
      <c r="AH12" s="29">
        <f t="shared" si="2"/>
        <v>4.1104696446999904</v>
      </c>
      <c r="AI12" s="29"/>
      <c r="AJ12" s="67">
        <f t="shared" si="2"/>
        <v>1.0851016265769775</v>
      </c>
      <c r="AK12" s="64"/>
    </row>
    <row r="13" spans="1:37" x14ac:dyDescent="0.3">
      <c r="U13" s="52"/>
      <c r="AJ13" s="52"/>
    </row>
    <row r="14" spans="1:37" x14ac:dyDescent="0.3">
      <c r="Y14" s="32"/>
    </row>
    <row r="15" spans="1:37" x14ac:dyDescent="0.3">
      <c r="A15" s="6" t="s">
        <v>20</v>
      </c>
      <c r="B15" s="6" t="s">
        <v>4</v>
      </c>
      <c r="C15" s="6" t="s">
        <v>5</v>
      </c>
      <c r="D15" s="6" t="s">
        <v>6</v>
      </c>
      <c r="E15" s="6" t="s">
        <v>0</v>
      </c>
      <c r="F15" s="6" t="s">
        <v>1</v>
      </c>
      <c r="G15" s="33" t="s">
        <v>2</v>
      </c>
      <c r="H15" s="33" t="s">
        <v>3</v>
      </c>
      <c r="I15" s="55"/>
      <c r="Y15" s="32"/>
    </row>
    <row r="16" spans="1:37" x14ac:dyDescent="0.3">
      <c r="A16" s="6" t="s">
        <v>8</v>
      </c>
      <c r="B16" s="34">
        <f>AVERAGE(B10:F10)</f>
        <v>47.064862500000004</v>
      </c>
      <c r="C16" s="34">
        <f>AVERAGE(G10:K10)</f>
        <v>33.135391666666663</v>
      </c>
      <c r="D16" s="34">
        <f>AVERAGE(L10:P10)</f>
        <v>42.388617857142862</v>
      </c>
      <c r="E16" s="34">
        <f>AVERAGE(Q10:U10)</f>
        <v>47.475249999999996</v>
      </c>
      <c r="F16" s="34">
        <f>AVERAGE(V10:Z10)</f>
        <v>45.95749166666667</v>
      </c>
      <c r="G16" s="34">
        <f>AVERAGE(AA10:AE10)</f>
        <v>33.920366666666666</v>
      </c>
      <c r="H16" s="35">
        <f>AVERAGE(AF10:AJ10)</f>
        <v>29.318413095238096</v>
      </c>
      <c r="U16" s="32"/>
      <c r="Y16" s="32"/>
    </row>
    <row r="17" spans="1:8" x14ac:dyDescent="0.3">
      <c r="A17" s="6" t="s">
        <v>9</v>
      </c>
      <c r="B17" s="34">
        <f>STDEV(B10:F10)</f>
        <v>21.096748379998228</v>
      </c>
      <c r="C17" s="34">
        <f>STDEV(G10:K10)</f>
        <v>19.662453608965556</v>
      </c>
      <c r="D17" s="34">
        <f>STDEV(L10:P10)</f>
        <v>24.67998625941847</v>
      </c>
      <c r="E17" s="34">
        <f>STDEV(Q10:U10)</f>
        <v>10.321014896317184</v>
      </c>
      <c r="F17" s="34">
        <f>STDEV(V10:Z10)</f>
        <v>22.54716329759523</v>
      </c>
      <c r="G17" s="34">
        <f>STDEV(AA10:AE10)</f>
        <v>12.704792764937176</v>
      </c>
      <c r="H17" s="34">
        <f>STDEV(AF10:AJ10)</f>
        <v>13.493553618804166</v>
      </c>
    </row>
    <row r="18" spans="1:8" x14ac:dyDescent="0.3">
      <c r="A18" s="6" t="s">
        <v>10</v>
      </c>
      <c r="B18" s="34">
        <f>B17/SQRT(4)</f>
        <v>10.548374189999114</v>
      </c>
      <c r="C18" s="34">
        <f t="shared" ref="C18:H18" si="3">C17/SQRT(4)</f>
        <v>9.8312268044827782</v>
      </c>
      <c r="D18" s="34">
        <f t="shared" si="3"/>
        <v>12.339993129709235</v>
      </c>
      <c r="E18" s="34">
        <f t="shared" si="3"/>
        <v>5.160507448158592</v>
      </c>
      <c r="F18" s="34">
        <f t="shared" si="3"/>
        <v>11.273581648797615</v>
      </c>
      <c r="G18" s="34">
        <f>G17/SQRT(5)</f>
        <v>5.6817560524894066</v>
      </c>
      <c r="H18" s="34">
        <f t="shared" si="3"/>
        <v>6.7467768094020828</v>
      </c>
    </row>
    <row r="19" spans="1:8" x14ac:dyDescent="0.3">
      <c r="H19" s="56"/>
    </row>
    <row r="29" spans="1:8" x14ac:dyDescent="0.3">
      <c r="H29" s="31" t="s">
        <v>21</v>
      </c>
    </row>
  </sheetData>
  <mergeCells count="7">
    <mergeCell ref="AF1:AJ1"/>
    <mergeCell ref="B1:F1"/>
    <mergeCell ref="G1:K1"/>
    <mergeCell ref="L1:P1"/>
    <mergeCell ref="Q1:U1"/>
    <mergeCell ref="V1:Z1"/>
    <mergeCell ref="AA1:AE1"/>
  </mergeCells>
  <pageMargins left="0.7" right="0.7" top="0.75" bottom="0.75" header="0.3" footer="0.3"/>
  <ignoredErrors>
    <ignoredError sqref="G18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1-heart</vt:lpstr>
      <vt:lpstr>A1-Brain-NTS</vt:lpstr>
      <vt:lpstr>A1-Brain-RVL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0-15T07:37:46Z</dcterms:modified>
</cp:coreProperties>
</file>